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01"/>
  <workbookPr filterPrivacy="1" defaultThemeVersion="124226"/>
  <xr:revisionPtr revIDLastSave="0" documentId="13_ncr:1_{63DCD03E-6380-4FE1-B76C-00CD4E08AD4C}" xr6:coauthVersionLast="43" xr6:coauthVersionMax="43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M558" i="1" l="1"/>
  <c r="L558" i="1"/>
  <c r="M557" i="1"/>
  <c r="L557" i="1"/>
  <c r="M556" i="1"/>
  <c r="L556" i="1"/>
  <c r="M555" i="1"/>
  <c r="L555" i="1"/>
  <c r="M554" i="1"/>
  <c r="L554" i="1"/>
  <c r="M553" i="1"/>
  <c r="L553" i="1"/>
  <c r="M552" i="1"/>
  <c r="L552" i="1"/>
  <c r="M551" i="1"/>
  <c r="L551" i="1"/>
  <c r="M550" i="1"/>
  <c r="L550" i="1"/>
  <c r="M549" i="1"/>
  <c r="L549" i="1"/>
  <c r="M548" i="1"/>
  <c r="L548" i="1"/>
  <c r="M547" i="1"/>
  <c r="L547" i="1"/>
  <c r="M546" i="1"/>
  <c r="L546" i="1"/>
  <c r="M545" i="1"/>
  <c r="L545" i="1"/>
  <c r="M544" i="1"/>
  <c r="L544" i="1"/>
  <c r="M543" i="1"/>
  <c r="L543" i="1"/>
  <c r="M542" i="1"/>
  <c r="L542" i="1"/>
  <c r="M541" i="1"/>
  <c r="L541" i="1"/>
  <c r="M540" i="1"/>
  <c r="L540" i="1"/>
  <c r="M539" i="1"/>
  <c r="L539" i="1"/>
  <c r="M538" i="1"/>
  <c r="L538" i="1"/>
  <c r="M537" i="1"/>
  <c r="L537" i="1"/>
  <c r="M536" i="1"/>
  <c r="L536" i="1"/>
  <c r="M535" i="1"/>
  <c r="L535" i="1"/>
  <c r="M534" i="1"/>
  <c r="L534" i="1"/>
  <c r="M533" i="1"/>
  <c r="L533" i="1"/>
  <c r="M532" i="1"/>
  <c r="L532" i="1"/>
  <c r="M531" i="1"/>
  <c r="L531" i="1"/>
  <c r="M530" i="1"/>
  <c r="L530" i="1"/>
  <c r="M529" i="1"/>
  <c r="L529" i="1"/>
  <c r="M528" i="1"/>
  <c r="L528" i="1"/>
  <c r="M527" i="1"/>
  <c r="L527" i="1"/>
  <c r="M526" i="1"/>
  <c r="L526" i="1"/>
  <c r="M525" i="1"/>
  <c r="L525" i="1"/>
  <c r="M524" i="1"/>
  <c r="L524" i="1"/>
  <c r="M523" i="1"/>
  <c r="L523" i="1"/>
  <c r="M522" i="1"/>
  <c r="L522" i="1"/>
  <c r="M521" i="1"/>
  <c r="L521" i="1"/>
  <c r="M520" i="1"/>
  <c r="L520" i="1"/>
  <c r="M519" i="1"/>
  <c r="L519" i="1"/>
  <c r="M518" i="1"/>
  <c r="L518" i="1"/>
  <c r="M517" i="1"/>
  <c r="L517" i="1"/>
  <c r="M516" i="1"/>
  <c r="L516" i="1"/>
  <c r="M515" i="1"/>
  <c r="L515" i="1"/>
  <c r="M514" i="1"/>
  <c r="L514" i="1"/>
  <c r="M513" i="1"/>
  <c r="L513" i="1"/>
  <c r="M512" i="1"/>
  <c r="L512" i="1"/>
  <c r="M511" i="1"/>
  <c r="L511" i="1"/>
  <c r="M510" i="1"/>
  <c r="L510" i="1"/>
  <c r="M509" i="1"/>
  <c r="L509" i="1"/>
  <c r="M508" i="1"/>
  <c r="L508" i="1"/>
  <c r="M507" i="1"/>
  <c r="L507" i="1"/>
  <c r="M506" i="1"/>
  <c r="L506" i="1"/>
  <c r="M505" i="1"/>
  <c r="L505" i="1"/>
  <c r="M504" i="1"/>
  <c r="L504" i="1"/>
  <c r="M503" i="1"/>
  <c r="L503" i="1"/>
  <c r="M502" i="1"/>
  <c r="L502" i="1"/>
  <c r="M501" i="1"/>
  <c r="L501" i="1"/>
  <c r="M500" i="1"/>
  <c r="L500" i="1"/>
  <c r="M499" i="1"/>
  <c r="L499" i="1"/>
  <c r="M498" i="1"/>
  <c r="L498" i="1"/>
  <c r="M497" i="1"/>
  <c r="L497" i="1"/>
  <c r="M496" i="1"/>
  <c r="L496" i="1"/>
  <c r="M495" i="1"/>
  <c r="L495" i="1"/>
  <c r="M494" i="1"/>
  <c r="L494" i="1"/>
  <c r="M493" i="1"/>
  <c r="L493" i="1"/>
  <c r="M492" i="1"/>
  <c r="L492" i="1"/>
  <c r="M491" i="1"/>
  <c r="L491" i="1"/>
  <c r="M490" i="1"/>
  <c r="L490" i="1"/>
  <c r="M489" i="1"/>
  <c r="L489" i="1"/>
  <c r="M488" i="1"/>
  <c r="L488" i="1"/>
  <c r="M487" i="1"/>
  <c r="L487" i="1"/>
  <c r="M486" i="1"/>
  <c r="L486" i="1"/>
  <c r="M485" i="1"/>
  <c r="L485" i="1"/>
  <c r="M484" i="1"/>
  <c r="L484" i="1"/>
  <c r="M483" i="1"/>
  <c r="L483" i="1"/>
  <c r="M482" i="1"/>
  <c r="L482" i="1"/>
  <c r="M481" i="1"/>
  <c r="L481" i="1"/>
  <c r="M480" i="1"/>
  <c r="L480" i="1"/>
  <c r="M479" i="1"/>
  <c r="L479" i="1"/>
  <c r="M478" i="1"/>
  <c r="L478" i="1"/>
  <c r="M477" i="1"/>
  <c r="L477" i="1"/>
  <c r="M476" i="1"/>
  <c r="L476" i="1"/>
  <c r="M475" i="1"/>
  <c r="L475" i="1"/>
  <c r="M474" i="1"/>
  <c r="L474" i="1"/>
  <c r="M473" i="1"/>
  <c r="L473" i="1"/>
  <c r="M472" i="1"/>
  <c r="L472" i="1"/>
  <c r="M471" i="1"/>
  <c r="L471" i="1"/>
  <c r="M470" i="1"/>
  <c r="L470" i="1"/>
  <c r="M469" i="1"/>
  <c r="L469" i="1"/>
  <c r="M468" i="1"/>
  <c r="L468" i="1"/>
  <c r="M467" i="1"/>
  <c r="L467" i="1"/>
  <c r="M466" i="1"/>
  <c r="L466" i="1"/>
  <c r="M465" i="1"/>
  <c r="L465" i="1"/>
  <c r="M464" i="1"/>
  <c r="L464" i="1"/>
  <c r="M463" i="1"/>
  <c r="L463" i="1"/>
  <c r="M462" i="1"/>
  <c r="L462" i="1"/>
  <c r="M461" i="1"/>
  <c r="L461" i="1"/>
  <c r="M460" i="1"/>
  <c r="L460" i="1"/>
  <c r="M459" i="1"/>
  <c r="L459" i="1"/>
  <c r="M458" i="1"/>
  <c r="L458" i="1"/>
  <c r="M457" i="1"/>
  <c r="L457" i="1"/>
  <c r="M456" i="1"/>
  <c r="L456" i="1"/>
  <c r="M455" i="1"/>
  <c r="L455" i="1"/>
  <c r="M454" i="1"/>
  <c r="L454" i="1"/>
  <c r="M453" i="1"/>
  <c r="L453" i="1"/>
  <c r="M452" i="1"/>
  <c r="L452" i="1"/>
  <c r="M451" i="1"/>
  <c r="L451" i="1"/>
  <c r="M450" i="1"/>
  <c r="L450" i="1"/>
  <c r="M449" i="1"/>
  <c r="L449" i="1"/>
  <c r="M448" i="1"/>
  <c r="L448" i="1"/>
  <c r="M447" i="1"/>
  <c r="L447" i="1"/>
  <c r="M446" i="1"/>
  <c r="L446" i="1"/>
  <c r="M445" i="1"/>
  <c r="L445" i="1"/>
  <c r="M444" i="1"/>
  <c r="L444" i="1"/>
  <c r="M443" i="1"/>
  <c r="L443" i="1"/>
  <c r="M442" i="1"/>
  <c r="L442" i="1"/>
  <c r="M441" i="1"/>
  <c r="L441" i="1"/>
  <c r="M440" i="1"/>
  <c r="L440" i="1"/>
  <c r="M439" i="1"/>
  <c r="L439" i="1"/>
  <c r="M438" i="1"/>
  <c r="L438" i="1"/>
  <c r="M437" i="1"/>
  <c r="L437" i="1"/>
  <c r="M436" i="1"/>
  <c r="L436" i="1"/>
  <c r="M435" i="1"/>
  <c r="L435" i="1"/>
  <c r="M434" i="1"/>
  <c r="L434" i="1"/>
  <c r="M433" i="1"/>
  <c r="L433" i="1"/>
  <c r="M432" i="1"/>
  <c r="L432" i="1"/>
  <c r="M431" i="1"/>
  <c r="L431" i="1"/>
  <c r="M430" i="1"/>
  <c r="L430" i="1"/>
  <c r="M429" i="1"/>
  <c r="L429" i="1"/>
  <c r="M428" i="1"/>
  <c r="L428" i="1"/>
  <c r="M427" i="1"/>
  <c r="L427" i="1"/>
  <c r="M426" i="1"/>
  <c r="L426" i="1"/>
  <c r="M425" i="1"/>
  <c r="L425" i="1"/>
  <c r="M424" i="1"/>
  <c r="L424" i="1"/>
  <c r="M423" i="1"/>
  <c r="L423" i="1"/>
  <c r="M422" i="1"/>
  <c r="L422" i="1"/>
  <c r="M421" i="1"/>
  <c r="L421" i="1"/>
  <c r="M420" i="1"/>
  <c r="L420" i="1"/>
  <c r="M419" i="1"/>
  <c r="L419" i="1"/>
  <c r="M418" i="1"/>
  <c r="L418" i="1"/>
  <c r="M417" i="1"/>
  <c r="L417" i="1"/>
  <c r="M416" i="1"/>
  <c r="L416" i="1"/>
  <c r="M415" i="1"/>
  <c r="L415" i="1"/>
  <c r="M414" i="1"/>
  <c r="L414" i="1"/>
  <c r="M413" i="1"/>
  <c r="L413" i="1"/>
  <c r="M412" i="1"/>
  <c r="L412" i="1"/>
  <c r="M411" i="1"/>
  <c r="L411" i="1"/>
  <c r="M410" i="1"/>
  <c r="L410" i="1"/>
  <c r="M409" i="1"/>
  <c r="L409" i="1"/>
  <c r="M408" i="1"/>
  <c r="L408" i="1"/>
  <c r="M407" i="1"/>
  <c r="L407" i="1"/>
  <c r="M406" i="1"/>
  <c r="L406" i="1"/>
  <c r="M405" i="1"/>
  <c r="L405" i="1"/>
  <c r="M404" i="1"/>
  <c r="L404" i="1"/>
  <c r="M403" i="1"/>
  <c r="L403" i="1"/>
  <c r="M402" i="1"/>
  <c r="L402" i="1"/>
  <c r="M401" i="1"/>
  <c r="L401" i="1"/>
  <c r="M400" i="1"/>
  <c r="L400" i="1"/>
  <c r="M399" i="1"/>
  <c r="L399" i="1"/>
  <c r="M398" i="1"/>
  <c r="L398" i="1"/>
  <c r="M397" i="1"/>
  <c r="L397" i="1"/>
  <c r="M396" i="1"/>
  <c r="L396" i="1"/>
  <c r="M395" i="1"/>
  <c r="L395" i="1"/>
  <c r="M394" i="1"/>
  <c r="L394" i="1"/>
  <c r="M393" i="1"/>
  <c r="L393" i="1"/>
  <c r="M392" i="1"/>
  <c r="L392" i="1"/>
  <c r="M391" i="1"/>
  <c r="L391" i="1"/>
  <c r="M390" i="1"/>
  <c r="L390" i="1"/>
  <c r="M389" i="1"/>
  <c r="L389" i="1"/>
  <c r="M388" i="1"/>
  <c r="L388" i="1"/>
  <c r="M387" i="1"/>
  <c r="L387" i="1"/>
  <c r="M386" i="1"/>
  <c r="L386" i="1"/>
  <c r="M385" i="1"/>
  <c r="L385" i="1"/>
  <c r="M384" i="1"/>
  <c r="L384" i="1"/>
  <c r="M383" i="1"/>
  <c r="L383" i="1"/>
  <c r="M382" i="1"/>
  <c r="L382" i="1"/>
  <c r="M381" i="1"/>
  <c r="L381" i="1"/>
  <c r="M380" i="1"/>
  <c r="L380" i="1"/>
  <c r="M379" i="1"/>
  <c r="L379" i="1"/>
  <c r="M378" i="1"/>
  <c r="L378" i="1"/>
  <c r="M377" i="1"/>
  <c r="L377" i="1"/>
  <c r="M376" i="1"/>
  <c r="L376" i="1"/>
  <c r="M375" i="1"/>
  <c r="L375" i="1"/>
  <c r="M374" i="1"/>
  <c r="L374" i="1"/>
  <c r="M373" i="1"/>
  <c r="L373" i="1"/>
  <c r="M372" i="1"/>
  <c r="L372" i="1"/>
  <c r="M371" i="1"/>
  <c r="L371" i="1"/>
  <c r="M370" i="1"/>
  <c r="L370" i="1"/>
  <c r="M369" i="1"/>
  <c r="L369" i="1"/>
  <c r="M368" i="1"/>
  <c r="L368" i="1"/>
  <c r="M367" i="1"/>
  <c r="L367" i="1"/>
  <c r="M366" i="1"/>
  <c r="L366" i="1"/>
  <c r="M365" i="1"/>
  <c r="L365" i="1"/>
  <c r="M364" i="1"/>
  <c r="L364" i="1"/>
  <c r="M363" i="1"/>
  <c r="L363" i="1"/>
  <c r="M362" i="1"/>
  <c r="L362" i="1"/>
  <c r="M361" i="1"/>
  <c r="L361" i="1"/>
  <c r="M360" i="1"/>
  <c r="L360" i="1"/>
  <c r="M359" i="1"/>
  <c r="L359" i="1"/>
  <c r="M358" i="1"/>
  <c r="L358" i="1"/>
  <c r="M357" i="1"/>
  <c r="L357" i="1"/>
  <c r="M356" i="1"/>
  <c r="L356" i="1"/>
  <c r="M355" i="1"/>
  <c r="L355" i="1"/>
  <c r="M354" i="1"/>
  <c r="L354" i="1"/>
  <c r="M353" i="1"/>
  <c r="L353" i="1"/>
  <c r="M352" i="1"/>
  <c r="L352" i="1"/>
  <c r="M351" i="1"/>
  <c r="L351" i="1"/>
  <c r="M350" i="1"/>
  <c r="L350" i="1"/>
  <c r="M349" i="1"/>
  <c r="L349" i="1"/>
  <c r="M348" i="1"/>
  <c r="L348" i="1"/>
  <c r="M347" i="1"/>
  <c r="L347" i="1"/>
  <c r="M346" i="1"/>
  <c r="L346" i="1"/>
  <c r="M345" i="1"/>
  <c r="L345" i="1"/>
  <c r="M344" i="1"/>
  <c r="L344" i="1"/>
  <c r="M343" i="1"/>
  <c r="L343" i="1"/>
  <c r="M342" i="1"/>
  <c r="L342" i="1"/>
  <c r="M341" i="1"/>
  <c r="L341" i="1"/>
  <c r="M340" i="1"/>
  <c r="L340" i="1"/>
  <c r="M339" i="1"/>
  <c r="L339" i="1"/>
  <c r="M338" i="1"/>
  <c r="L338" i="1"/>
  <c r="M337" i="1"/>
  <c r="L337" i="1"/>
  <c r="M336" i="1"/>
  <c r="L336" i="1"/>
  <c r="M335" i="1"/>
  <c r="L335" i="1"/>
  <c r="M334" i="1"/>
  <c r="L334" i="1"/>
  <c r="M333" i="1"/>
  <c r="L333" i="1"/>
  <c r="M332" i="1"/>
  <c r="L332" i="1"/>
  <c r="M331" i="1"/>
  <c r="L331" i="1"/>
  <c r="M330" i="1"/>
  <c r="L330" i="1"/>
  <c r="M329" i="1"/>
  <c r="L329" i="1"/>
  <c r="M328" i="1"/>
  <c r="L328" i="1"/>
  <c r="M327" i="1"/>
  <c r="L327" i="1"/>
  <c r="M326" i="1"/>
  <c r="L326" i="1"/>
  <c r="M325" i="1"/>
  <c r="L325" i="1"/>
  <c r="M324" i="1"/>
  <c r="L324" i="1"/>
  <c r="M323" i="1"/>
  <c r="L323" i="1"/>
  <c r="M322" i="1"/>
  <c r="L322" i="1"/>
  <c r="M321" i="1"/>
  <c r="L321" i="1"/>
  <c r="M320" i="1"/>
  <c r="L320" i="1"/>
  <c r="M319" i="1"/>
  <c r="L319" i="1"/>
  <c r="M318" i="1"/>
  <c r="L318" i="1"/>
  <c r="M317" i="1"/>
  <c r="L317" i="1"/>
  <c r="M316" i="1"/>
  <c r="L316" i="1"/>
  <c r="M315" i="1"/>
  <c r="L315" i="1"/>
  <c r="M314" i="1"/>
  <c r="L314" i="1"/>
  <c r="M313" i="1"/>
  <c r="L313" i="1"/>
  <c r="M312" i="1"/>
  <c r="L312" i="1"/>
  <c r="M311" i="1"/>
  <c r="L311" i="1"/>
  <c r="M310" i="1"/>
  <c r="L310" i="1"/>
  <c r="M309" i="1"/>
  <c r="L309" i="1"/>
  <c r="M308" i="1"/>
  <c r="L308" i="1"/>
  <c r="M307" i="1"/>
  <c r="L307" i="1"/>
  <c r="M306" i="1"/>
  <c r="L306" i="1"/>
  <c r="M305" i="1"/>
  <c r="L305" i="1"/>
  <c r="M304" i="1"/>
  <c r="L304" i="1"/>
  <c r="M303" i="1"/>
  <c r="L303" i="1"/>
  <c r="M302" i="1"/>
  <c r="L302" i="1"/>
  <c r="M301" i="1"/>
  <c r="L301" i="1"/>
  <c r="M300" i="1"/>
  <c r="L300" i="1"/>
  <c r="M299" i="1"/>
  <c r="L299" i="1"/>
  <c r="M298" i="1"/>
  <c r="L298" i="1"/>
  <c r="M297" i="1"/>
  <c r="L297" i="1"/>
  <c r="M296" i="1"/>
  <c r="L296" i="1"/>
  <c r="M295" i="1"/>
  <c r="L295" i="1"/>
  <c r="M294" i="1"/>
  <c r="L294" i="1"/>
  <c r="M293" i="1"/>
  <c r="L293" i="1"/>
  <c r="M292" i="1"/>
  <c r="L292" i="1"/>
  <c r="M291" i="1"/>
  <c r="L291" i="1"/>
  <c r="M290" i="1"/>
  <c r="L290" i="1"/>
  <c r="M289" i="1"/>
  <c r="L289" i="1"/>
  <c r="M288" i="1"/>
  <c r="L288" i="1"/>
  <c r="M287" i="1"/>
  <c r="L287" i="1"/>
  <c r="M286" i="1"/>
  <c r="L286" i="1"/>
  <c r="M285" i="1"/>
  <c r="L285" i="1"/>
  <c r="M284" i="1"/>
  <c r="L284" i="1"/>
  <c r="M283" i="1"/>
  <c r="L283" i="1"/>
  <c r="M282" i="1"/>
  <c r="L282" i="1"/>
  <c r="M281" i="1"/>
  <c r="L281" i="1"/>
  <c r="M280" i="1"/>
  <c r="L280" i="1"/>
  <c r="M279" i="1"/>
  <c r="L279" i="1"/>
  <c r="M278" i="1"/>
  <c r="L278" i="1"/>
  <c r="M277" i="1"/>
  <c r="L277" i="1"/>
  <c r="M276" i="1"/>
  <c r="L276" i="1"/>
  <c r="M275" i="1"/>
  <c r="L275" i="1"/>
  <c r="M274" i="1"/>
  <c r="L274" i="1"/>
  <c r="M273" i="1"/>
  <c r="L273" i="1"/>
  <c r="M272" i="1"/>
  <c r="L272" i="1"/>
  <c r="M271" i="1"/>
  <c r="L271" i="1"/>
  <c r="M270" i="1"/>
  <c r="L270" i="1"/>
  <c r="M269" i="1"/>
  <c r="L269" i="1"/>
  <c r="M268" i="1"/>
  <c r="L268" i="1"/>
  <c r="M267" i="1"/>
  <c r="L267" i="1"/>
  <c r="M266" i="1"/>
  <c r="L266" i="1"/>
  <c r="M265" i="1"/>
  <c r="L265" i="1"/>
  <c r="M264" i="1"/>
  <c r="L264" i="1"/>
  <c r="M263" i="1"/>
  <c r="L263" i="1"/>
  <c r="M262" i="1"/>
  <c r="L262" i="1"/>
  <c r="M261" i="1"/>
  <c r="L261" i="1"/>
  <c r="M260" i="1"/>
  <c r="L260" i="1"/>
  <c r="M259" i="1"/>
  <c r="L259" i="1"/>
  <c r="M258" i="1"/>
  <c r="L258" i="1"/>
  <c r="M257" i="1"/>
  <c r="L257" i="1"/>
  <c r="M256" i="1"/>
  <c r="L256" i="1"/>
  <c r="M255" i="1"/>
  <c r="L255" i="1"/>
  <c r="M254" i="1"/>
  <c r="L254" i="1"/>
  <c r="M253" i="1"/>
  <c r="L253" i="1"/>
  <c r="M252" i="1"/>
  <c r="L252" i="1"/>
  <c r="M251" i="1"/>
  <c r="L251" i="1"/>
  <c r="M250" i="1"/>
  <c r="L250" i="1"/>
  <c r="M249" i="1"/>
  <c r="L249" i="1"/>
  <c r="M248" i="1"/>
  <c r="L248" i="1"/>
  <c r="M247" i="1"/>
  <c r="L247" i="1"/>
  <c r="M246" i="1"/>
  <c r="L246" i="1"/>
  <c r="M245" i="1"/>
  <c r="L245" i="1"/>
  <c r="M244" i="1"/>
  <c r="L244" i="1"/>
  <c r="M243" i="1"/>
  <c r="L243" i="1"/>
  <c r="M242" i="1"/>
  <c r="L242" i="1"/>
  <c r="M241" i="1"/>
  <c r="L241" i="1"/>
  <c r="M240" i="1"/>
  <c r="L240" i="1"/>
  <c r="M239" i="1"/>
  <c r="L239" i="1"/>
  <c r="M238" i="1"/>
  <c r="L238" i="1"/>
  <c r="M237" i="1"/>
  <c r="L237" i="1"/>
  <c r="M236" i="1"/>
  <c r="L236" i="1"/>
  <c r="M235" i="1"/>
  <c r="L235" i="1"/>
  <c r="M234" i="1"/>
  <c r="L234" i="1"/>
  <c r="M233" i="1"/>
  <c r="L233" i="1"/>
  <c r="M232" i="1"/>
  <c r="L232" i="1"/>
  <c r="M231" i="1"/>
  <c r="L231" i="1"/>
  <c r="M230" i="1"/>
  <c r="L230" i="1"/>
  <c r="M229" i="1"/>
  <c r="L229" i="1"/>
  <c r="M228" i="1"/>
  <c r="L228" i="1"/>
  <c r="M227" i="1"/>
  <c r="L227" i="1"/>
  <c r="M226" i="1"/>
  <c r="L226" i="1"/>
  <c r="M225" i="1"/>
  <c r="L225" i="1"/>
  <c r="M224" i="1"/>
  <c r="L224" i="1"/>
  <c r="M223" i="1"/>
  <c r="L223" i="1"/>
  <c r="M222" i="1"/>
  <c r="L222" i="1"/>
  <c r="M221" i="1"/>
  <c r="L221" i="1"/>
  <c r="M220" i="1"/>
  <c r="L220" i="1"/>
  <c r="M219" i="1"/>
  <c r="L219" i="1"/>
  <c r="M218" i="1"/>
  <c r="L218" i="1"/>
  <c r="M217" i="1"/>
  <c r="L217" i="1"/>
  <c r="M216" i="1"/>
  <c r="L216" i="1"/>
  <c r="M215" i="1"/>
  <c r="L215" i="1"/>
  <c r="M214" i="1"/>
  <c r="L214" i="1"/>
  <c r="M213" i="1"/>
  <c r="L213" i="1"/>
  <c r="M212" i="1"/>
  <c r="L212" i="1"/>
  <c r="M211" i="1"/>
  <c r="L211" i="1"/>
  <c r="M210" i="1"/>
  <c r="L210" i="1"/>
  <c r="M209" i="1"/>
  <c r="L209" i="1"/>
  <c r="M208" i="1"/>
  <c r="L208" i="1"/>
  <c r="M207" i="1"/>
  <c r="L207" i="1"/>
  <c r="M206" i="1"/>
  <c r="L206" i="1"/>
  <c r="M205" i="1"/>
  <c r="L205" i="1"/>
  <c r="M204" i="1"/>
  <c r="L204" i="1"/>
  <c r="M203" i="1"/>
  <c r="L203" i="1"/>
  <c r="M202" i="1"/>
  <c r="L202" i="1"/>
  <c r="M201" i="1"/>
  <c r="L201" i="1"/>
  <c r="M200" i="1"/>
  <c r="L200" i="1"/>
  <c r="M199" i="1"/>
  <c r="L199" i="1"/>
  <c r="M198" i="1"/>
  <c r="L198" i="1"/>
  <c r="M197" i="1"/>
  <c r="L197" i="1"/>
  <c r="M196" i="1"/>
  <c r="L196" i="1"/>
  <c r="M195" i="1"/>
  <c r="L195" i="1"/>
  <c r="M194" i="1"/>
  <c r="L194" i="1"/>
  <c r="M193" i="1"/>
  <c r="L193" i="1"/>
  <c r="M192" i="1"/>
  <c r="L192" i="1"/>
  <c r="M191" i="1"/>
  <c r="L191" i="1"/>
  <c r="M190" i="1"/>
  <c r="L190" i="1"/>
  <c r="M189" i="1"/>
  <c r="L189" i="1"/>
  <c r="M188" i="1"/>
  <c r="L188" i="1"/>
  <c r="M187" i="1"/>
  <c r="L187" i="1"/>
  <c r="M186" i="1"/>
  <c r="L186" i="1"/>
  <c r="M185" i="1"/>
  <c r="L185" i="1"/>
  <c r="M184" i="1"/>
  <c r="L184" i="1"/>
  <c r="M183" i="1"/>
  <c r="L183" i="1"/>
  <c r="M182" i="1"/>
  <c r="L182" i="1"/>
  <c r="M181" i="1"/>
  <c r="L181" i="1"/>
  <c r="M180" i="1"/>
  <c r="L180" i="1"/>
  <c r="M179" i="1"/>
  <c r="L179" i="1"/>
  <c r="M178" i="1"/>
  <c r="L178" i="1"/>
  <c r="M177" i="1"/>
  <c r="L177" i="1"/>
  <c r="M176" i="1"/>
  <c r="L176" i="1"/>
  <c r="M175" i="1"/>
  <c r="L175" i="1"/>
  <c r="M174" i="1"/>
  <c r="L174" i="1"/>
  <c r="M173" i="1"/>
  <c r="L173" i="1"/>
  <c r="M172" i="1"/>
  <c r="L172" i="1"/>
  <c r="M171" i="1"/>
  <c r="L171" i="1"/>
  <c r="M170" i="1"/>
  <c r="L170" i="1"/>
  <c r="M169" i="1"/>
  <c r="L169" i="1"/>
  <c r="M168" i="1"/>
  <c r="L168" i="1"/>
  <c r="M167" i="1"/>
  <c r="L167" i="1"/>
  <c r="M166" i="1"/>
  <c r="L166" i="1"/>
  <c r="M165" i="1"/>
  <c r="L165" i="1"/>
  <c r="M164" i="1"/>
  <c r="L164" i="1"/>
  <c r="M163" i="1"/>
  <c r="L163" i="1"/>
  <c r="M162" i="1"/>
  <c r="L162" i="1"/>
  <c r="M161" i="1"/>
  <c r="L161" i="1"/>
  <c r="M160" i="1"/>
  <c r="L160" i="1"/>
  <c r="M159" i="1"/>
  <c r="L159" i="1"/>
  <c r="M158" i="1"/>
  <c r="L158" i="1"/>
  <c r="M157" i="1"/>
  <c r="L157" i="1"/>
  <c r="M156" i="1"/>
  <c r="L156" i="1"/>
  <c r="M155" i="1"/>
  <c r="L155" i="1"/>
  <c r="M154" i="1"/>
  <c r="L154" i="1"/>
  <c r="M153" i="1"/>
  <c r="L153" i="1"/>
  <c r="M152" i="1"/>
  <c r="L152" i="1"/>
  <c r="M151" i="1"/>
  <c r="L151" i="1"/>
  <c r="M150" i="1"/>
  <c r="L150" i="1"/>
  <c r="M149" i="1"/>
  <c r="L149" i="1"/>
  <c r="M148" i="1"/>
  <c r="L148" i="1"/>
  <c r="M147" i="1"/>
  <c r="L147" i="1"/>
  <c r="M146" i="1"/>
  <c r="L146" i="1"/>
  <c r="M145" i="1"/>
  <c r="L145" i="1"/>
  <c r="M144" i="1"/>
  <c r="L144" i="1"/>
  <c r="M143" i="1"/>
  <c r="L143" i="1"/>
  <c r="M142" i="1"/>
  <c r="L142" i="1"/>
  <c r="M141" i="1"/>
  <c r="L141" i="1"/>
  <c r="M140" i="1"/>
  <c r="L140" i="1"/>
  <c r="M139" i="1"/>
  <c r="L139" i="1"/>
  <c r="M138" i="1"/>
  <c r="L138" i="1"/>
  <c r="M137" i="1"/>
  <c r="L137" i="1"/>
  <c r="M136" i="1"/>
  <c r="L136" i="1"/>
  <c r="M135" i="1"/>
  <c r="L135" i="1"/>
  <c r="M134" i="1"/>
  <c r="L134" i="1"/>
  <c r="M133" i="1"/>
  <c r="L133" i="1"/>
  <c r="M132" i="1"/>
  <c r="L132" i="1"/>
  <c r="M131" i="1"/>
  <c r="L131" i="1"/>
  <c r="M130" i="1"/>
  <c r="L130" i="1"/>
  <c r="M129" i="1"/>
  <c r="L129" i="1"/>
  <c r="M128" i="1"/>
  <c r="L128" i="1"/>
  <c r="M127" i="1"/>
  <c r="L127" i="1"/>
  <c r="M126" i="1"/>
  <c r="L126" i="1"/>
  <c r="M125" i="1"/>
  <c r="L125" i="1"/>
  <c r="M124" i="1"/>
  <c r="L124" i="1"/>
  <c r="M123" i="1"/>
  <c r="L123" i="1"/>
  <c r="M122" i="1"/>
  <c r="L122" i="1"/>
  <c r="M121" i="1"/>
  <c r="L121" i="1"/>
  <c r="M120" i="1"/>
  <c r="L120" i="1"/>
  <c r="M119" i="1"/>
  <c r="L119" i="1"/>
  <c r="M118" i="1"/>
  <c r="L118" i="1"/>
  <c r="M117" i="1"/>
  <c r="L117" i="1"/>
  <c r="M116" i="1"/>
  <c r="L116" i="1"/>
  <c r="M115" i="1"/>
  <c r="L115" i="1"/>
  <c r="M114" i="1"/>
  <c r="L114" i="1"/>
  <c r="M113" i="1"/>
  <c r="L113" i="1"/>
  <c r="M112" i="1"/>
  <c r="L112" i="1"/>
  <c r="M111" i="1"/>
  <c r="L111" i="1"/>
  <c r="M110" i="1"/>
  <c r="L110" i="1"/>
  <c r="M109" i="1"/>
  <c r="L109" i="1"/>
  <c r="M108" i="1"/>
  <c r="L108" i="1"/>
  <c r="M107" i="1"/>
  <c r="L107" i="1"/>
  <c r="M106" i="1"/>
  <c r="L106" i="1"/>
  <c r="M105" i="1"/>
  <c r="L105" i="1"/>
  <c r="M104" i="1"/>
  <c r="L104" i="1"/>
  <c r="M103" i="1"/>
  <c r="L103" i="1"/>
  <c r="M102" i="1"/>
  <c r="L102" i="1"/>
  <c r="M101" i="1"/>
  <c r="L101" i="1"/>
  <c r="M100" i="1"/>
  <c r="L100" i="1"/>
  <c r="M99" i="1"/>
  <c r="L99" i="1"/>
  <c r="M98" i="1"/>
  <c r="L98" i="1"/>
  <c r="M97" i="1"/>
  <c r="L97" i="1"/>
  <c r="M96" i="1"/>
  <c r="L96" i="1"/>
  <c r="M95" i="1"/>
  <c r="L95" i="1"/>
  <c r="M94" i="1"/>
  <c r="L94" i="1"/>
  <c r="M93" i="1"/>
  <c r="L93" i="1"/>
  <c r="M92" i="1"/>
  <c r="L92" i="1"/>
  <c r="M91" i="1"/>
  <c r="L91" i="1"/>
  <c r="M90" i="1"/>
  <c r="L90" i="1"/>
  <c r="M89" i="1"/>
  <c r="L89" i="1"/>
  <c r="M88" i="1"/>
  <c r="L88" i="1"/>
  <c r="M87" i="1"/>
  <c r="L87" i="1"/>
  <c r="M86" i="1"/>
  <c r="L86" i="1"/>
  <c r="M85" i="1"/>
  <c r="L85" i="1"/>
  <c r="M84" i="1"/>
  <c r="L84" i="1"/>
  <c r="M83" i="1"/>
  <c r="L83" i="1"/>
  <c r="M82" i="1"/>
  <c r="L82" i="1"/>
  <c r="M81" i="1"/>
  <c r="L81" i="1"/>
  <c r="M80" i="1"/>
  <c r="L80" i="1"/>
  <c r="M79" i="1"/>
  <c r="L79" i="1"/>
  <c r="M78" i="1"/>
  <c r="L78" i="1"/>
  <c r="M77" i="1"/>
  <c r="L77" i="1"/>
  <c r="M76" i="1"/>
  <c r="L76" i="1"/>
  <c r="M75" i="1"/>
  <c r="L75" i="1"/>
  <c r="M74" i="1"/>
  <c r="L74" i="1"/>
  <c r="M73" i="1"/>
  <c r="L73" i="1"/>
  <c r="M72" i="1"/>
  <c r="L72" i="1"/>
  <c r="M71" i="1"/>
  <c r="L71" i="1"/>
  <c r="M70" i="1"/>
  <c r="L70" i="1"/>
  <c r="M69" i="1"/>
  <c r="L69" i="1"/>
  <c r="M68" i="1"/>
  <c r="L68" i="1"/>
  <c r="M67" i="1"/>
  <c r="L67" i="1"/>
  <c r="M66" i="1"/>
  <c r="L66" i="1"/>
  <c r="M65" i="1"/>
  <c r="L65" i="1"/>
  <c r="M64" i="1"/>
  <c r="L64" i="1"/>
  <c r="M63" i="1"/>
  <c r="L63" i="1"/>
  <c r="M62" i="1"/>
  <c r="L62" i="1"/>
  <c r="M61" i="1"/>
  <c r="L61" i="1"/>
  <c r="M60" i="1"/>
  <c r="L60" i="1"/>
  <c r="M59" i="1"/>
  <c r="L59" i="1"/>
  <c r="M58" i="1"/>
  <c r="L58" i="1"/>
  <c r="M57" i="1"/>
  <c r="L57" i="1"/>
  <c r="M56" i="1"/>
  <c r="L56" i="1"/>
  <c r="M55" i="1"/>
  <c r="L55" i="1"/>
  <c r="M54" i="1"/>
  <c r="L54" i="1"/>
  <c r="M53" i="1"/>
  <c r="L53" i="1"/>
  <c r="M52" i="1"/>
  <c r="L52" i="1"/>
  <c r="M51" i="1"/>
  <c r="L51" i="1"/>
  <c r="M50" i="1"/>
  <c r="L50" i="1"/>
  <c r="M49" i="1"/>
  <c r="L49" i="1"/>
  <c r="M48" i="1"/>
  <c r="L48" i="1"/>
  <c r="M47" i="1"/>
  <c r="L47" i="1"/>
  <c r="M46" i="1"/>
  <c r="L46" i="1"/>
  <c r="M45" i="1"/>
  <c r="L45" i="1"/>
  <c r="M44" i="1"/>
  <c r="L44" i="1"/>
  <c r="M43" i="1"/>
  <c r="L43" i="1"/>
  <c r="M42" i="1"/>
  <c r="L42" i="1"/>
  <c r="M41" i="1"/>
  <c r="L41" i="1"/>
  <c r="M40" i="1"/>
  <c r="L40" i="1"/>
  <c r="M39" i="1"/>
  <c r="L39" i="1"/>
  <c r="M38" i="1"/>
  <c r="L38" i="1"/>
  <c r="M37" i="1"/>
  <c r="L37" i="1"/>
  <c r="M36" i="1"/>
  <c r="L36" i="1"/>
  <c r="M35" i="1"/>
  <c r="L35" i="1"/>
  <c r="M34" i="1"/>
  <c r="L34" i="1"/>
  <c r="M33" i="1"/>
  <c r="L33" i="1"/>
  <c r="M32" i="1"/>
  <c r="L32" i="1"/>
  <c r="M31" i="1"/>
  <c r="L31" i="1"/>
  <c r="M30" i="1"/>
  <c r="L30" i="1"/>
  <c r="M29" i="1"/>
  <c r="L29" i="1"/>
  <c r="M28" i="1"/>
  <c r="L28" i="1"/>
  <c r="M27" i="1"/>
  <c r="L27" i="1"/>
  <c r="M26" i="1"/>
  <c r="L26" i="1"/>
  <c r="M25" i="1"/>
  <c r="L25" i="1"/>
  <c r="M24" i="1"/>
  <c r="L24" i="1"/>
  <c r="M23" i="1"/>
  <c r="L23" i="1"/>
  <c r="M22" i="1"/>
  <c r="L22" i="1"/>
  <c r="M21" i="1"/>
  <c r="L21" i="1"/>
  <c r="M20" i="1"/>
  <c r="L20" i="1"/>
  <c r="M19" i="1"/>
  <c r="L19" i="1"/>
  <c r="M18" i="1"/>
  <c r="L18" i="1"/>
  <c r="M17" i="1"/>
  <c r="L17" i="1"/>
  <c r="M16" i="1"/>
  <c r="L16" i="1"/>
  <c r="M15" i="1"/>
  <c r="L15" i="1"/>
  <c r="M14" i="1"/>
  <c r="L14" i="1"/>
  <c r="M13" i="1"/>
  <c r="L13" i="1"/>
  <c r="M12" i="1"/>
  <c r="L12" i="1"/>
  <c r="M11" i="1"/>
  <c r="L11" i="1"/>
  <c r="M10" i="1"/>
  <c r="L10" i="1"/>
  <c r="M9" i="1"/>
  <c r="L9" i="1"/>
  <c r="M8" i="1"/>
  <c r="L8" i="1"/>
  <c r="M7" i="1"/>
  <c r="L7" i="1"/>
  <c r="M6" i="1"/>
  <c r="L6" i="1"/>
  <c r="M5" i="1"/>
  <c r="L5" i="1"/>
  <c r="M4" i="1"/>
  <c r="L4" i="1"/>
  <c r="M3" i="1"/>
  <c r="L3" i="1"/>
</calcChain>
</file>

<file path=xl/sharedStrings.xml><?xml version="1.0" encoding="utf-8"?>
<sst xmlns="http://schemas.openxmlformats.org/spreadsheetml/2006/main" count="1101" uniqueCount="1098">
  <si>
    <t>Expression profile on three different conditions regarding phosphate supply, with three biological replicates</t>
  </si>
  <si>
    <t>Probe</t>
  </si>
  <si>
    <t>Populus trichocarpa gene id</t>
  </si>
  <si>
    <t>Low phosphate_1 (LP1)</t>
  </si>
  <si>
    <t>Low phosphate_2 (LP2)</t>
  </si>
  <si>
    <t>Low phosphate_3 (LP3)</t>
  </si>
  <si>
    <t>Mild-low phosphate_1 (MP1)</t>
  </si>
  <si>
    <t>Mild-low phosphate_2 (MP2)</t>
  </si>
  <si>
    <t>Mild-low phosphate_3 (MP3)</t>
  </si>
  <si>
    <t>High phosphate_1 (HP1)</t>
  </si>
  <si>
    <t>High phosphate_2 (HP2)</t>
  </si>
  <si>
    <t>High phosphate_3 (HP3)</t>
  </si>
  <si>
    <t>MP/HP (phosphate starvation stress)</t>
  </si>
  <si>
    <t>LP/HP (severe phosphate starvation stress)</t>
  </si>
  <si>
    <t>Ptp.1114.1.S1_at</t>
  </si>
  <si>
    <t>Potri.006G067800.1</t>
  </si>
  <si>
    <t>Ptp.1147.1.S1_at</t>
  </si>
  <si>
    <t>Potri.008G123200.3</t>
  </si>
  <si>
    <t>Ptp.1153.1.A1_at</t>
  </si>
  <si>
    <t>Potri.003G052700.1</t>
  </si>
  <si>
    <t>Ptp.1268.1.S1_s_at</t>
  </si>
  <si>
    <t>Potri.001G032800.1</t>
  </si>
  <si>
    <t>Ptp.1294.1.A1_at</t>
  </si>
  <si>
    <t>Potri.010G158700.4</t>
  </si>
  <si>
    <t>Ptp.1323.1.S1_at</t>
  </si>
  <si>
    <t>Potri.010G176000.4</t>
  </si>
  <si>
    <t>Ptp.1356.1.S1_s_at</t>
  </si>
  <si>
    <t>Potri.005G026000.3</t>
  </si>
  <si>
    <t>Ptp.1397.1.S1_s_at</t>
  </si>
  <si>
    <t>Potri.009G130100.1</t>
  </si>
  <si>
    <t>Ptp.1474.1.S1_at</t>
  </si>
  <si>
    <t>Potri.011G114800.1</t>
  </si>
  <si>
    <t>Ptp.1589.1.S1_x_at</t>
  </si>
  <si>
    <t>Potri.007G131800.1</t>
  </si>
  <si>
    <t>Ptp.1593.1.A1_s_at</t>
  </si>
  <si>
    <t>Potri.014G006000.1</t>
  </si>
  <si>
    <t>Ptp.160.1.S1_x_at</t>
  </si>
  <si>
    <t>Potri.002G204400.1</t>
  </si>
  <si>
    <t>Ptp.170.1.S1_s_at</t>
  </si>
  <si>
    <t>Potri.014G053500.1</t>
  </si>
  <si>
    <t>Ptp.1705.1.A1_at</t>
  </si>
  <si>
    <t>Potri.011G135000.1</t>
  </si>
  <si>
    <t>Ptp.1715.1.A1_at</t>
  </si>
  <si>
    <t>Potri.008G140700.2</t>
  </si>
  <si>
    <t>Ptp.172.1.S1_s_at</t>
  </si>
  <si>
    <t>Potri.009G064100.1</t>
  </si>
  <si>
    <t>Ptp.1720.1.A1_at</t>
  </si>
  <si>
    <t>Potri.011G000100.9</t>
  </si>
  <si>
    <t>Ptp.1767.1.A1_s_at</t>
  </si>
  <si>
    <t>Potri.001G247900.1</t>
  </si>
  <si>
    <t>Ptp.1914.1.A1_s_at</t>
  </si>
  <si>
    <t>Potri.001G034200.1</t>
  </si>
  <si>
    <t>Ptp.2127.1.S1_at</t>
  </si>
  <si>
    <t>Potri.002G021500.1</t>
  </si>
  <si>
    <t>Ptp.2162.1.S1_at</t>
  </si>
  <si>
    <t>Potri.001G242300.2</t>
  </si>
  <si>
    <t>Ptp.2189.1.A1_s_at</t>
  </si>
  <si>
    <t>Potri.001G090600.3</t>
  </si>
  <si>
    <t>Ptp.221.2.A1_s_at</t>
  </si>
  <si>
    <t>Potri.017G097100.1</t>
  </si>
  <si>
    <t>Ptp.2324.1.A1_s_at</t>
  </si>
  <si>
    <t>Potri.007G023200.1</t>
  </si>
  <si>
    <t>Ptp.2340.1.S1_at</t>
  </si>
  <si>
    <t>Ptp.2358.1.S1_at</t>
  </si>
  <si>
    <t>Potri.012G057500.1</t>
  </si>
  <si>
    <t>Ptp.2394.1.S1_a_at</t>
  </si>
  <si>
    <t>Potri.006G092700.1</t>
  </si>
  <si>
    <t>Ptp.2446.1.S1_s_at</t>
  </si>
  <si>
    <t>Potri.004G032200.2</t>
  </si>
  <si>
    <t>Ptp.2448.1.S1_at</t>
  </si>
  <si>
    <t>Potri.002G242600.1</t>
  </si>
  <si>
    <t>Ptp.2457.1.S1_s_at</t>
  </si>
  <si>
    <t>Potri.013G004100.1</t>
  </si>
  <si>
    <t>Ptp.2461.1.S1_at</t>
  </si>
  <si>
    <t>Potri.006G086400.1</t>
  </si>
  <si>
    <t>Ptp.2505.1.S1_s_at</t>
  </si>
  <si>
    <t>Potri.005G126200.1</t>
  </si>
  <si>
    <t>Ptp.2547.1.S1_x_at</t>
  </si>
  <si>
    <t>Potri.009G118900.2</t>
  </si>
  <si>
    <t>Ptp.2558.1.S1_at</t>
  </si>
  <si>
    <t>Potri.008G005000.2</t>
  </si>
  <si>
    <t>Ptp.256.1.S1_s_at</t>
  </si>
  <si>
    <t>Potri.014G097800.3</t>
  </si>
  <si>
    <t>Ptp.2588.1.S1_s_at</t>
  </si>
  <si>
    <t>Potri.001G163700.3</t>
  </si>
  <si>
    <t>Ptp.26.1.S1_at</t>
  </si>
  <si>
    <t>Potri.009G047800.5</t>
  </si>
  <si>
    <t>Ptp.2620.1.S1_at</t>
  </si>
  <si>
    <t>Potri.007G129900.1</t>
  </si>
  <si>
    <t>Ptp.2640.1.A1_at</t>
  </si>
  <si>
    <t>Potri.017G111300.1</t>
  </si>
  <si>
    <t>Ptp.2727.1.S1_s_at</t>
  </si>
  <si>
    <t>Potri.009G076200.1</t>
  </si>
  <si>
    <t>Ptp.2915.1.S1_at</t>
  </si>
  <si>
    <t>Potri.014G092800.1</t>
  </si>
  <si>
    <t>Ptp.3030.1.S1_at</t>
  </si>
  <si>
    <t>Potri.010G174000.3</t>
  </si>
  <si>
    <t>Ptp.3099.1.S1_at</t>
  </si>
  <si>
    <t>Potri.001G455500.1</t>
  </si>
  <si>
    <t>Ptp.3180.1.S1_x_at</t>
  </si>
  <si>
    <t>Potri.002G095600.1</t>
  </si>
  <si>
    <t>Ptp.3391.1.S1_at</t>
  </si>
  <si>
    <t>Potri.010G072700.1</t>
  </si>
  <si>
    <t>Ptp.3416.1.S1_s_at</t>
  </si>
  <si>
    <t>Ptp.3520.1.A1_s_at</t>
  </si>
  <si>
    <t>Potri.015G144700.1</t>
  </si>
  <si>
    <t>Ptp.3571.1.S1_at</t>
  </si>
  <si>
    <t>Potri.001G070200.1</t>
  </si>
  <si>
    <t>Ptp.3593.1.S1_at</t>
  </si>
  <si>
    <t>Potri.019G082200.1</t>
  </si>
  <si>
    <t>Ptp.36.1.S1_s_at</t>
  </si>
  <si>
    <t>Potri.T035300.1</t>
  </si>
  <si>
    <t>Ptp.3635.1.S1_s_at</t>
  </si>
  <si>
    <t>Potri.012G039000.9</t>
  </si>
  <si>
    <t>Ptp.3677.2.S1_a_at</t>
  </si>
  <si>
    <t>Potri.011G074500.1</t>
  </si>
  <si>
    <t>Ptp.3728.1.S1_s_at</t>
  </si>
  <si>
    <t>Potri.016G019700.3</t>
  </si>
  <si>
    <t>Ptp.3736.1.A1_at</t>
  </si>
  <si>
    <t>Potri.016G105700.1</t>
  </si>
  <si>
    <t>Ptp.3764.1.A1_s_at</t>
  </si>
  <si>
    <t>Potri.002G128000.1</t>
  </si>
  <si>
    <t>Ptp.378.1.A1_s_at</t>
  </si>
  <si>
    <t>Potri.003G071800.1</t>
  </si>
  <si>
    <t>Ptp.3827.1.S1_at</t>
  </si>
  <si>
    <t>Potri.019G024200.2</t>
  </si>
  <si>
    <t>Ptp.3829.1.S1_at</t>
  </si>
  <si>
    <t>Potri.003G166200.1</t>
  </si>
  <si>
    <t>Ptp.3982.1.S1_s_at</t>
  </si>
  <si>
    <t>Potri.012G132700.1</t>
  </si>
  <si>
    <t>Ptp.4167.1.S1_at</t>
  </si>
  <si>
    <t>Potri.005G245100.2</t>
  </si>
  <si>
    <t>Ptp.417.1.S1_s_at</t>
  </si>
  <si>
    <t>Potri.012G043900.4</t>
  </si>
  <si>
    <t>Ptp.4316.1.S1_a_at</t>
  </si>
  <si>
    <t>Potri.018G115400.1</t>
  </si>
  <si>
    <t>Ptp.4342.1.S1_x_at</t>
  </si>
  <si>
    <t>Potri.002G241700.6</t>
  </si>
  <si>
    <t>Ptp.4344.1.S1_at</t>
  </si>
  <si>
    <t>Potri.014G181000.1</t>
  </si>
  <si>
    <t>Ptp.4432.1.A1_s_at</t>
  </si>
  <si>
    <t>Potri.004G082200.2</t>
  </si>
  <si>
    <t>Ptp.448.1.A1_at</t>
  </si>
  <si>
    <t>Potri.005G215400.1</t>
  </si>
  <si>
    <t>Ptp.4515.1.S1_s_at</t>
  </si>
  <si>
    <t>Potri.006G003400.1</t>
  </si>
  <si>
    <t>Ptp.4560.1.S1_s_at</t>
  </si>
  <si>
    <t>Potri.015G102000.1</t>
  </si>
  <si>
    <t>Ptp.459.1.S1_s_at</t>
  </si>
  <si>
    <t>Potri.010G193100.1</t>
  </si>
  <si>
    <t>Ptp.4592.1.S1_at</t>
  </si>
  <si>
    <t>Potri.017G080700.1</t>
  </si>
  <si>
    <t>Ptp.4687.1.S1_at</t>
  </si>
  <si>
    <t>Potri.013G012100.1</t>
  </si>
  <si>
    <t>Ptp.4972.1.S1_s_at</t>
  </si>
  <si>
    <t>Potri.008G047300.1</t>
  </si>
  <si>
    <t>Ptp.5229.1.S1_s_at</t>
  </si>
  <si>
    <t>Potri.007G008500.1</t>
  </si>
  <si>
    <t>Ptp.5248.1.S1_at</t>
  </si>
  <si>
    <t>Potri.003G120000.1</t>
  </si>
  <si>
    <t>Ptp.5251.1.S1_s_at</t>
  </si>
  <si>
    <t>Potri.005G054800.1</t>
  </si>
  <si>
    <t>Ptp.5325.1.A1_at</t>
  </si>
  <si>
    <t>Potri.003G099400.4</t>
  </si>
  <si>
    <t>Ptp.5356.1.S1_s_at</t>
  </si>
  <si>
    <t>Potri.012G077400.6</t>
  </si>
  <si>
    <t>Ptp.5361.1.S1_s_at</t>
  </si>
  <si>
    <t>Potri.008G059200.2</t>
  </si>
  <si>
    <t>Ptp.5378.1.S1_s_at</t>
  </si>
  <si>
    <t>Potri.T093900.7</t>
  </si>
  <si>
    <t>Ptp.5462.1.S1_at</t>
  </si>
  <si>
    <t>Potri.019G049300.1</t>
  </si>
  <si>
    <t>Ptp.5510.1.S1_at</t>
  </si>
  <si>
    <t>Potri.002G217300.1</t>
  </si>
  <si>
    <t>Ptp.5568.1.S1_at</t>
  </si>
  <si>
    <t>Potri.002G234600.1</t>
  </si>
  <si>
    <t>Ptp.5583.1.S1_a_at</t>
  </si>
  <si>
    <t>Potri.006G073200.3</t>
  </si>
  <si>
    <t>Ptp.5755.1.S1_s_at</t>
  </si>
  <si>
    <t>Potri.009G130200.1</t>
  </si>
  <si>
    <t>Ptp.5846.1.S1_s_at</t>
  </si>
  <si>
    <t>Potri.004G118800.1</t>
  </si>
  <si>
    <t>Ptp.5973.1.S1_s_at</t>
  </si>
  <si>
    <t>Potri.004G047600.1</t>
  </si>
  <si>
    <t>Ptp.5987.1.A1_at</t>
  </si>
  <si>
    <t>Potri.007G022700.2</t>
  </si>
  <si>
    <t>Ptp.5990.1.S1_at</t>
  </si>
  <si>
    <t>Potri.006G059200.1</t>
  </si>
  <si>
    <t>Ptp.6191.1.S1_s_at</t>
  </si>
  <si>
    <t>Potri.016G043600.1</t>
  </si>
  <si>
    <t>Ptp.6195.1.S1_at</t>
  </si>
  <si>
    <t>Potri.011G114300.4</t>
  </si>
  <si>
    <t>Ptp.6200.1.S1_at</t>
  </si>
  <si>
    <t>Potri.011G077200.1</t>
  </si>
  <si>
    <t>Ptp.6220.1.A1_at</t>
  </si>
  <si>
    <t>Potri.002G092900.1</t>
  </si>
  <si>
    <t>Ptp.6319.2.S1_a_at</t>
  </si>
  <si>
    <t>Potri.003G114100.1</t>
  </si>
  <si>
    <t>Ptp.632.1.A1_at</t>
  </si>
  <si>
    <t>Potri.012G065500.1</t>
  </si>
  <si>
    <t>Ptp.6356.1.S1_s_at</t>
  </si>
  <si>
    <t>Potri.001G073900.1</t>
  </si>
  <si>
    <t>Ptp.6368.1.S1_at</t>
  </si>
  <si>
    <t>Potri.014G141700.2</t>
  </si>
  <si>
    <t>Ptp.64.1.S1_s_at</t>
  </si>
  <si>
    <t>Potri.001G158900.1</t>
  </si>
  <si>
    <t>Ptp.640.1.S1_s_at</t>
  </si>
  <si>
    <t>Potri.006G142800.4</t>
  </si>
  <si>
    <t>Ptp.6414.1.S1_at</t>
  </si>
  <si>
    <t>Potri.009G148800.1</t>
  </si>
  <si>
    <t>Ptp.642.1.S1_x_at</t>
  </si>
  <si>
    <t>Potri.004G063300.3</t>
  </si>
  <si>
    <t>Ptp.6484.1.S1_s_at</t>
  </si>
  <si>
    <t>Ptp.649.1.A1_s_at</t>
  </si>
  <si>
    <t>Potri.016G087200.1</t>
  </si>
  <si>
    <t>Ptp.6491.1.S1_s_at</t>
  </si>
  <si>
    <t>Potri.007G059100.2</t>
  </si>
  <si>
    <t>Ptp.653.1.S1_s_at</t>
  </si>
  <si>
    <t>Potri.016G073100.4</t>
  </si>
  <si>
    <t>Ptp.655.1.S1_at</t>
  </si>
  <si>
    <t>Potri.017G012800.2</t>
  </si>
  <si>
    <t>Ptp.6660.1.S1_at</t>
  </si>
  <si>
    <t>Potri.018G102700.1</t>
  </si>
  <si>
    <t>Ptp.6681.1.S1_at</t>
  </si>
  <si>
    <t>Potri.003G034600.1</t>
  </si>
  <si>
    <t>Ptp.6865.1.A1_s_at</t>
  </si>
  <si>
    <t>Ptp.6922.1.S1_at</t>
  </si>
  <si>
    <t>Ptp.7131.2.S1_at</t>
  </si>
  <si>
    <t>Ptp.7246.1.S1_at</t>
  </si>
  <si>
    <t>Potri.009G080700.1</t>
  </si>
  <si>
    <t>Ptp.7286.1.S1_at</t>
  </si>
  <si>
    <t>Potri.011G146900.1</t>
  </si>
  <si>
    <t>Ptp.7290.1.S1_s_at</t>
  </si>
  <si>
    <t>Potri.009G078200.1</t>
  </si>
  <si>
    <t>Ptp.7439.1.S1_at</t>
  </si>
  <si>
    <t>Potri.012G043200.1</t>
  </si>
  <si>
    <t>Ptp.7477.1.S1_at</t>
  </si>
  <si>
    <t>Potri.012G068700.2</t>
  </si>
  <si>
    <t>Ptp.7583.1.S1_at</t>
  </si>
  <si>
    <t>Ptp.7584.1.A1_s_at</t>
  </si>
  <si>
    <t>Potri.016G014600.1</t>
  </si>
  <si>
    <t>Ptp.7585.2.S1_s_at</t>
  </si>
  <si>
    <t>Potri.009G069800.4</t>
  </si>
  <si>
    <t>Ptp.7632.1.S1_at</t>
  </si>
  <si>
    <t>Ptp.7648.1.S1_s_at</t>
  </si>
  <si>
    <t>Potri.013G111500.2</t>
  </si>
  <si>
    <t>Ptp.7854.1.S1_s_at</t>
  </si>
  <si>
    <t>Potri.001G391400.3</t>
  </si>
  <si>
    <t>Ptp.7871.1.S1_at</t>
  </si>
  <si>
    <t>Potri.008G075800.1</t>
  </si>
  <si>
    <t>Ptp.7934.1.S1_at</t>
  </si>
  <si>
    <t>Potri.014G047600.4</t>
  </si>
  <si>
    <t>Ptp.8030.1.S1_s_at</t>
  </si>
  <si>
    <t>Potri.014G019200.1</t>
  </si>
  <si>
    <t>Ptp.834.3.A1_a_at</t>
  </si>
  <si>
    <t>Potri.010G240000.4</t>
  </si>
  <si>
    <t>Ptp.879.1.A1_at</t>
  </si>
  <si>
    <t>Potri.010G219900.1</t>
  </si>
  <si>
    <t>Ptp.912.3.A1_a_at</t>
  </si>
  <si>
    <t>Potri.013G102100.1</t>
  </si>
  <si>
    <t>Ptp.954.1.S1_at</t>
  </si>
  <si>
    <t>Ptp.983.1.A1_at</t>
  </si>
  <si>
    <t>Potri.003G211300.1</t>
  </si>
  <si>
    <t>PtpAffx.100515.1.S1_at</t>
  </si>
  <si>
    <t>Potri.009G125500.1</t>
  </si>
  <si>
    <t>PtpAffx.101219.1.A1_a_at</t>
  </si>
  <si>
    <t>Potri.T168300.2</t>
  </si>
  <si>
    <t>PtpAffx.101646.1.A1_s_at</t>
  </si>
  <si>
    <t>Potri.001G270300.1</t>
  </si>
  <si>
    <t>PtpAffx.102614.1.S1_at</t>
  </si>
  <si>
    <t>Potri.001G317500.4</t>
  </si>
  <si>
    <t>PtpAffx.10371.2.S1_a_at</t>
  </si>
  <si>
    <t>Potri.009G152600.1</t>
  </si>
  <si>
    <t>PtpAffx.104679.1.S1_at</t>
  </si>
  <si>
    <t>Potri.006G056300.1</t>
  </si>
  <si>
    <t>PtpAffx.10485.1.A1_s_at</t>
  </si>
  <si>
    <t>Potri.001G170300.1</t>
  </si>
  <si>
    <t>PtpAffx.106168.1.S1_at</t>
  </si>
  <si>
    <t>Potri.003G126600.1</t>
  </si>
  <si>
    <t>PtpAffx.1071.1.A1_s_at</t>
  </si>
  <si>
    <t>Potri.006G233300.1</t>
  </si>
  <si>
    <t>PtpAffx.10759.1.S1_at</t>
  </si>
  <si>
    <t>Potri.005G079800.1</t>
  </si>
  <si>
    <t>PtpAffx.107813.1.A1_at</t>
  </si>
  <si>
    <t>Potri.006G070500.3</t>
  </si>
  <si>
    <t>PtpAffx.1082.2.S1_s_at</t>
  </si>
  <si>
    <t>Potri.001G400400.1</t>
  </si>
  <si>
    <t>PtpAffx.108598.1.A1_at</t>
  </si>
  <si>
    <t>Potri.011G082000.2</t>
  </si>
  <si>
    <t>PtpAffx.108710.1.A1_at</t>
  </si>
  <si>
    <t>Potri.003G079600.1</t>
  </si>
  <si>
    <t>PtpAffx.10912.1.S1_s_at</t>
  </si>
  <si>
    <t>Potri.001G275200.5</t>
  </si>
  <si>
    <t>PtpAffx.109372.1.S1_at</t>
  </si>
  <si>
    <t>PtpAffx.112675.1.A1_at</t>
  </si>
  <si>
    <t>Potri.010G254000.1</t>
  </si>
  <si>
    <t>PtpAffx.11269.2.S1_at</t>
  </si>
  <si>
    <t>Potri.011G097100.1</t>
  </si>
  <si>
    <t>PtpAffx.11360.1.A1_at</t>
  </si>
  <si>
    <t>Potri.001G043600.1</t>
  </si>
  <si>
    <t>PtpAffx.113940.1.A1_at</t>
  </si>
  <si>
    <t>Potri.018G032500.1</t>
  </si>
  <si>
    <t>PtpAffx.11424.2.A1_s_at</t>
  </si>
  <si>
    <t>Potri.009G063900.1</t>
  </si>
  <si>
    <t>PtpAffx.1148.1.S1_a_at</t>
  </si>
  <si>
    <t>Potri.017G061100.1</t>
  </si>
  <si>
    <t>PtpAffx.11505.1.S1_at</t>
  </si>
  <si>
    <t>Potri.015G144200.2</t>
  </si>
  <si>
    <t>PtpAffx.11539.1.A1_at</t>
  </si>
  <si>
    <t>Potri.002G017200.3</t>
  </si>
  <si>
    <t>PtpAffx.11597.1.A1_at</t>
  </si>
  <si>
    <t>Potri.004G183100.1</t>
  </si>
  <si>
    <t>PtpAffx.1167.1.S1_at</t>
  </si>
  <si>
    <t>Potri.005G198400.1</t>
  </si>
  <si>
    <t>PtpAffx.117043.1.S1_s_at</t>
  </si>
  <si>
    <t>Potri.001G019100.2</t>
  </si>
  <si>
    <t>PtpAffx.118060.1.S1_s_at</t>
  </si>
  <si>
    <t>Potri.006G166000.1</t>
  </si>
  <si>
    <t>PtpAffx.11820.1.A1_a_at</t>
  </si>
  <si>
    <t>Potri.001G452100.1</t>
  </si>
  <si>
    <t>PtpAffx.118907.1.S1_at</t>
  </si>
  <si>
    <t>Potri.010G098200.1</t>
  </si>
  <si>
    <t>PtpAffx.118908.1.S1_at</t>
  </si>
  <si>
    <t>Potri.019G089700.2</t>
  </si>
  <si>
    <t>PtpAffx.118931.1.S1_at</t>
  </si>
  <si>
    <t>Potri.014G074900.4</t>
  </si>
  <si>
    <t>PtpAffx.11940.1.A1_a_at</t>
  </si>
  <si>
    <t>Potri.002G148400.1</t>
  </si>
  <si>
    <t>PtpAffx.119477.1.A1_at</t>
  </si>
  <si>
    <t>Potri.008G040000.1</t>
  </si>
  <si>
    <t>PtpAffx.120111.1.S1_s_at</t>
  </si>
  <si>
    <t>Potri.002G009100.3</t>
  </si>
  <si>
    <t>PtpAffx.120287.1.S1_s_at</t>
  </si>
  <si>
    <t>Potri.014G160600.1</t>
  </si>
  <si>
    <t>PtpAffx.12206.1.S1_s_at</t>
  </si>
  <si>
    <t>Potri.017G106400.3</t>
  </si>
  <si>
    <t>PtpAffx.122315.1.S1_at</t>
  </si>
  <si>
    <t>Potri.012G111200.3</t>
  </si>
  <si>
    <t>PtpAffx.1224.2.S1_a_at</t>
  </si>
  <si>
    <t>Potri.013G032900.1</t>
  </si>
  <si>
    <t>PtpAffx.12244.1.A1_at</t>
  </si>
  <si>
    <t>Potri.008G117300.2</t>
  </si>
  <si>
    <t>PtpAffx.123164.1.A1_at</t>
  </si>
  <si>
    <t>Potri.008G180700.7</t>
  </si>
  <si>
    <t>PtpAffx.123757.1.S1_s_at</t>
  </si>
  <si>
    <t>Potri.006G230200.1</t>
  </si>
  <si>
    <t>PtpAffx.124284.1.S1_s_at</t>
  </si>
  <si>
    <t>Potri.001G187000.1</t>
  </si>
  <si>
    <t>PtpAffx.124545.1.S1_s_at</t>
  </si>
  <si>
    <t>Potri.002G231000.2</t>
  </si>
  <si>
    <t>PtpAffx.125364.1.S1_at</t>
  </si>
  <si>
    <t>Potri.004G075400.2</t>
  </si>
  <si>
    <t>PtpAffx.125608.1.A1_at</t>
  </si>
  <si>
    <t>Potri.010G248100.1</t>
  </si>
  <si>
    <t>PtpAffx.1257.4.S1_a_at</t>
  </si>
  <si>
    <t>Potri.001G038100.3</t>
  </si>
  <si>
    <t>PtpAffx.126087.1.S1_at</t>
  </si>
  <si>
    <t>Potri.006G183600.1</t>
  </si>
  <si>
    <t>PtpAffx.127327.1.A1_s_at</t>
  </si>
  <si>
    <t>Potri.010G239200.1</t>
  </si>
  <si>
    <t>PtpAffx.128497.1.S1_at</t>
  </si>
  <si>
    <t>Potri.018G083900.1</t>
  </si>
  <si>
    <t>PtpAffx.128965.1.S1_at</t>
  </si>
  <si>
    <t>Potri.003G045700.6</t>
  </si>
  <si>
    <t>PtpAffx.12902.1.A1_at</t>
  </si>
  <si>
    <t>PtpAffx.130100.1.A1_s_at</t>
  </si>
  <si>
    <t>Potri.009G155200.2</t>
  </si>
  <si>
    <t>PtpAffx.130241.1.S1_s_at</t>
  </si>
  <si>
    <t>Potri.007G080600.2</t>
  </si>
  <si>
    <t>PtpAffx.130346.1.S1_at</t>
  </si>
  <si>
    <t>Potri.008G043600.2</t>
  </si>
  <si>
    <t>PtpAffx.131142.1.S1_a_at</t>
  </si>
  <si>
    <t>Potri.014G022800.1</t>
  </si>
  <si>
    <t>PtpAffx.131222.1.S1_s_at</t>
  </si>
  <si>
    <t>Potri.007G023200.3</t>
  </si>
  <si>
    <t>PtpAffx.131450.1.S1_at</t>
  </si>
  <si>
    <t>Potri.017G032000.4</t>
  </si>
  <si>
    <t>PtpAffx.132254.1.S1_at</t>
  </si>
  <si>
    <t>Potri.008G146600.1</t>
  </si>
  <si>
    <t>PtpAffx.13385.1.S1_at</t>
  </si>
  <si>
    <t>Potri.004G233800.1</t>
  </si>
  <si>
    <t>PtpAffx.133855.1.A1_at</t>
  </si>
  <si>
    <t>Potri.009G026700.1</t>
  </si>
  <si>
    <t>PtpAffx.134361.1.A1_s_at</t>
  </si>
  <si>
    <t>Potri.003G141800.1</t>
  </si>
  <si>
    <t>PtpAffx.13438.1.S1_s_at</t>
  </si>
  <si>
    <t>Potri.017G079200.1</t>
  </si>
  <si>
    <t>PtpAffx.13455.1.S1_at</t>
  </si>
  <si>
    <t>Potri.009G163600.1</t>
  </si>
  <si>
    <t>PtpAffx.136381.1.S1_at</t>
  </si>
  <si>
    <t>Potri.002G161900.1</t>
  </si>
  <si>
    <t>PtpAffx.13652.1.S1_s_at</t>
  </si>
  <si>
    <t>Potri.015G130600.1</t>
  </si>
  <si>
    <t>PtpAffx.136953.1.S1_s_at</t>
  </si>
  <si>
    <t>Potri.002G023300.2</t>
  </si>
  <si>
    <t>PtpAffx.137676.1.S1_at</t>
  </si>
  <si>
    <t>Potri.016G037500.2</t>
  </si>
  <si>
    <t>PtpAffx.138263.1.S1_at</t>
  </si>
  <si>
    <t>Potri.011G094800.2</t>
  </si>
  <si>
    <t>PtpAffx.139103.2.S1_s_at</t>
  </si>
  <si>
    <t>Potri.T177900.1</t>
  </si>
  <si>
    <t>PtpAffx.139139.1.S1_at</t>
  </si>
  <si>
    <t>Potri.001G173700.1</t>
  </si>
  <si>
    <t>PtpAffx.139482.1.S1_at</t>
  </si>
  <si>
    <t>Potri.001G111000.1</t>
  </si>
  <si>
    <t>PtpAffx.139904.1.S1_at</t>
  </si>
  <si>
    <t>Potri.008G025000.3</t>
  </si>
  <si>
    <t>PtpAffx.140097.1.A1_a_at</t>
  </si>
  <si>
    <t>Potri.011G004700.1</t>
  </si>
  <si>
    <t>PtpAffx.140157.1.A1_at</t>
  </si>
  <si>
    <t>Potri.010G116300.1</t>
  </si>
  <si>
    <t>PtpAffx.140462.1.A1_s_at</t>
  </si>
  <si>
    <t>Potri.015G089200.1</t>
  </si>
  <si>
    <t>PtpAffx.140529.1.A1_s_at</t>
  </si>
  <si>
    <t>Potri.012G079800.1</t>
  </si>
  <si>
    <t>PtpAffx.140723.1.A1_at</t>
  </si>
  <si>
    <t>Potri.001G210600.2</t>
  </si>
  <si>
    <t>PtpAffx.1408.1.A1_s_at</t>
  </si>
  <si>
    <t>Potri.010G027500.1</t>
  </si>
  <si>
    <t>PtpAffx.14123.2.A1_s_at</t>
  </si>
  <si>
    <t>Potri.011G111400.3</t>
  </si>
  <si>
    <t>PtpAffx.141558.1.S1_at</t>
  </si>
  <si>
    <t>Potri.001G171000.1</t>
  </si>
  <si>
    <t>PtpAffx.14188.1.A1_at</t>
  </si>
  <si>
    <t>Potri.014G131300.1</t>
  </si>
  <si>
    <t>PtpAffx.142391.1.S1_at</t>
  </si>
  <si>
    <t>Potri.005G052900.1</t>
  </si>
  <si>
    <t>PtpAffx.144423.1.S1_at</t>
  </si>
  <si>
    <t>Potri.013G026800.3</t>
  </si>
  <si>
    <t>PtpAffx.144838.1.S1_s_at</t>
  </si>
  <si>
    <t>Potri.012G065200.1</t>
  </si>
  <si>
    <t>PtpAffx.145701.1.S1_s_at</t>
  </si>
  <si>
    <t>Potri.001G423700.1</t>
  </si>
  <si>
    <t>PtpAffx.146086.1.S1_s_at</t>
  </si>
  <si>
    <t>Potri.010G122500.3</t>
  </si>
  <si>
    <t>PtpAffx.146892.1.A1_at</t>
  </si>
  <si>
    <t>Potri.017G014100.1</t>
  </si>
  <si>
    <t>PtpAffx.147661.1.S1_s_at</t>
  </si>
  <si>
    <t>Potri.005G108100.1</t>
  </si>
  <si>
    <t>PtpAffx.147823.1.A1_at</t>
  </si>
  <si>
    <t>Potri.018G088300.1</t>
  </si>
  <si>
    <t>PtpAffx.14790.1.A1_s_at</t>
  </si>
  <si>
    <t>PtpAffx.147969.1.S1_at</t>
  </si>
  <si>
    <t>Potri.005G080500.1</t>
  </si>
  <si>
    <t>PtpAffx.148326.1.S1_s_at</t>
  </si>
  <si>
    <t>Potri.011G047900.1</t>
  </si>
  <si>
    <t>PtpAffx.149323.1.S1_at</t>
  </si>
  <si>
    <t>Potri.012G098900.1</t>
  </si>
  <si>
    <t>PtpAffx.149742.1.A1_at</t>
  </si>
  <si>
    <t>Potri.002G223700.2</t>
  </si>
  <si>
    <t>PtpAffx.150614.1.S1_at</t>
  </si>
  <si>
    <t>Potri.001G031700.3</t>
  </si>
  <si>
    <t>PtpAffx.151112.1.S1_s_at</t>
  </si>
  <si>
    <t>Potri.005G114300.2</t>
  </si>
  <si>
    <t>PtpAffx.151626.1.A1_at</t>
  </si>
  <si>
    <t>Potri.001G208800.2</t>
  </si>
  <si>
    <t>PtpAffx.151912.1.A1_at</t>
  </si>
  <si>
    <t>Potri.007G106300.1</t>
  </si>
  <si>
    <t>PtpAffx.152112.1.S1_s_at</t>
  </si>
  <si>
    <t>Potri.001G229000.1</t>
  </si>
  <si>
    <t>PtpAffx.152142.1.S1_s_at</t>
  </si>
  <si>
    <t>Potri.018G076700.2</t>
  </si>
  <si>
    <t>PtpAffx.15217.2.S1_s_at</t>
  </si>
  <si>
    <t>Potri.001G278900.1</t>
  </si>
  <si>
    <t>PtpAffx.15326.1.A1_at</t>
  </si>
  <si>
    <t>Potri.018G088000.1</t>
  </si>
  <si>
    <t>PtpAffx.15375.1.S1_at</t>
  </si>
  <si>
    <t>Potri.006G117600.2</t>
  </si>
  <si>
    <t>PtpAffx.156315.1.S1_at</t>
  </si>
  <si>
    <t>Potri.014G079900.2</t>
  </si>
  <si>
    <t>PtpAffx.15641.1.S1_s_at</t>
  </si>
  <si>
    <t>Potri.009G004000.1</t>
  </si>
  <si>
    <t>PtpAffx.15642.2.S1_at</t>
  </si>
  <si>
    <t>Potri.002G054700.1</t>
  </si>
  <si>
    <t>PtpAffx.157284.1.S1_at</t>
  </si>
  <si>
    <t>Potri.006G231000.1</t>
  </si>
  <si>
    <t>PtpAffx.158005.1.A1_at</t>
  </si>
  <si>
    <t>Potri.001G095300.1</t>
  </si>
  <si>
    <t>PtpAffx.158738.1.S1_at</t>
  </si>
  <si>
    <t>Potri.005G202000.4</t>
  </si>
  <si>
    <t>PtpAffx.158805.1.S1_at</t>
  </si>
  <si>
    <t>Potri.001G172400.2</t>
  </si>
  <si>
    <t>PtpAffx.158888.1.S1_s_at</t>
  </si>
  <si>
    <t>Potri.017G078100.3</t>
  </si>
  <si>
    <t>PtpAffx.158940.1.S1_s_at</t>
  </si>
  <si>
    <t>Potri.012G105900.2</t>
  </si>
  <si>
    <t>PtpAffx.160176.1.S1_at</t>
  </si>
  <si>
    <t>Potri.002G106500.1</t>
  </si>
  <si>
    <t>PtpAffx.160259.1.A1_at</t>
  </si>
  <si>
    <t>Potri.006G105400.1</t>
  </si>
  <si>
    <t>PtpAffx.1604.2.A1_a_at</t>
  </si>
  <si>
    <t>PtpAffx.160443.1.A1_s_at</t>
  </si>
  <si>
    <t>Potri.011G043200.1</t>
  </si>
  <si>
    <t>PtpAffx.161372.1.S1_s_at</t>
  </si>
  <si>
    <t>Potri.001G285700.3</t>
  </si>
  <si>
    <t>PtpAffx.161661.1.S1_s_at</t>
  </si>
  <si>
    <t>Potri.007G063900.1</t>
  </si>
  <si>
    <t>PtpAffx.162338.1.S1_at</t>
  </si>
  <si>
    <t>Potri.002G140300.1</t>
  </si>
  <si>
    <t>PtpAffx.162666.1.S1_s_at</t>
  </si>
  <si>
    <t>Potri.014G097800.1</t>
  </si>
  <si>
    <t>PtpAffx.1628.1.S1_at</t>
  </si>
  <si>
    <t>Potri.016G133500.1</t>
  </si>
  <si>
    <t>PtpAffx.163275.1.A1_at</t>
  </si>
  <si>
    <t>Potri.009G136900.1</t>
  </si>
  <si>
    <t>PtpAffx.163285.1.S1_at</t>
  </si>
  <si>
    <t>Potri.017G154900.3</t>
  </si>
  <si>
    <t>PtpAffx.163841.1.S1_at</t>
  </si>
  <si>
    <t>Potri.010G122000.1</t>
  </si>
  <si>
    <t>PtpAffx.17440.1.S1_a_at</t>
  </si>
  <si>
    <t>Potri.007G076900.3</t>
  </si>
  <si>
    <t>PtpAffx.17475.1.A1_s_at</t>
  </si>
  <si>
    <t>Potri.001G331700.1</t>
  </si>
  <si>
    <t>PtpAffx.17557.1.S1_a_at</t>
  </si>
  <si>
    <t>Potri.008G074500.1</t>
  </si>
  <si>
    <t>PtpAffx.1781.1.S1_at</t>
  </si>
  <si>
    <t>Potri.010G146900.1</t>
  </si>
  <si>
    <t>PtpAffx.1797.1.A1_a_at</t>
  </si>
  <si>
    <t>Potri.006G111600.1</t>
  </si>
  <si>
    <t>PtpAffx.18170.2.S1_a_at</t>
  </si>
  <si>
    <t>Potri.003G115200.1</t>
  </si>
  <si>
    <t>PtpAffx.18461.2.S1_at</t>
  </si>
  <si>
    <t>Potri.008G130500.1</t>
  </si>
  <si>
    <t>PtpAffx.18588.1.S1_at</t>
  </si>
  <si>
    <t>Potri.013G136600.1</t>
  </si>
  <si>
    <t>PtpAffx.18683.1.A1_s_at</t>
  </si>
  <si>
    <t>Potri.001G244600.1</t>
  </si>
  <si>
    <t>PtpAffx.18687.1.A1_at</t>
  </si>
  <si>
    <t>Potri.001G112200.1</t>
  </si>
  <si>
    <t>PtpAffx.18774.1.S1_a_at</t>
  </si>
  <si>
    <t>Potri.001G031800.3</t>
  </si>
  <si>
    <t>PtpAffx.18825.2.A1_at</t>
  </si>
  <si>
    <t>Potri.004G113900.1</t>
  </si>
  <si>
    <t>PtpAffx.18860.2.S1_at</t>
  </si>
  <si>
    <t>Potri.001G142200.1</t>
  </si>
  <si>
    <t>PtpAffx.1916.2.A1_at</t>
  </si>
  <si>
    <t>Potri.005G105800.1</t>
  </si>
  <si>
    <t>PtpAffx.19463.1.S1_at</t>
  </si>
  <si>
    <t>Potri.001G398800.1</t>
  </si>
  <si>
    <t>PtpAffx.19675.1.A1_s_at</t>
  </si>
  <si>
    <t>Potri.006G218900.1</t>
  </si>
  <si>
    <t>PtpAffx.19895.1.S1_at</t>
  </si>
  <si>
    <t>Potri.012G103400.1</t>
  </si>
  <si>
    <t>PtpAffx.200322.1.S1_at</t>
  </si>
  <si>
    <t>Potri.001G081900.1</t>
  </si>
  <si>
    <t>PtpAffx.200329.1.S1_at</t>
  </si>
  <si>
    <t>Potri.001G082900.3</t>
  </si>
  <si>
    <t>PtpAffx.200359.1.S1_at</t>
  </si>
  <si>
    <t>Potri.001G089700.2</t>
  </si>
  <si>
    <t>PtpAffx.200452.1.S1_at</t>
  </si>
  <si>
    <t>Potri.001G109900.1</t>
  </si>
  <si>
    <t>PtpAffx.200701.1.S1_s_at</t>
  </si>
  <si>
    <t>Potri.001G218800.1</t>
  </si>
  <si>
    <t>PtpAffx.200820.1.S1_at</t>
  </si>
  <si>
    <t>Potri.001G257100.1</t>
  </si>
  <si>
    <t>PtpAffx.200875.1.S1_x_at</t>
  </si>
  <si>
    <t>Potri.001G271300.2</t>
  </si>
  <si>
    <t>PtpAffx.201039.1.S1_at</t>
  </si>
  <si>
    <t>Potri.001G331100.1</t>
  </si>
  <si>
    <t>PtpAffx.201243.1.S1_at</t>
  </si>
  <si>
    <t>PtpAffx.201426.1.S1_s_at</t>
  </si>
  <si>
    <t>Potri.001G454300.1</t>
  </si>
  <si>
    <t>PtpAffx.201513.1.S1_at</t>
  </si>
  <si>
    <t>Potri.002G002100.1</t>
  </si>
  <si>
    <t>PtpAffx.201551.1.S1_at</t>
  </si>
  <si>
    <t>Potri.002G010500.1</t>
  </si>
  <si>
    <t>PtpAffx.201617.1.S1_s_at</t>
  </si>
  <si>
    <t>Potri.005G235400.1</t>
  </si>
  <si>
    <t>PtpAffx.201763.1.S1_at</t>
  </si>
  <si>
    <t>Potri.002G061000.2</t>
  </si>
  <si>
    <t>PtpAffx.201858.1.S1_at</t>
  </si>
  <si>
    <t>Potri.002G081300.2</t>
  </si>
  <si>
    <t>PtpAffx.201916.1.S1_at</t>
  </si>
  <si>
    <t>Potri.002G094500.2</t>
  </si>
  <si>
    <t>PtpAffx.202218.1.S1_s_at</t>
  </si>
  <si>
    <t>Potri.002G160000.1</t>
  </si>
  <si>
    <t>PtpAffx.202280.1.S1_at</t>
  </si>
  <si>
    <t>Potri.002G174500.1</t>
  </si>
  <si>
    <t>PtpAffx.202550.1.S1_s_at</t>
  </si>
  <si>
    <t>Potri.017G132800.1</t>
  </si>
  <si>
    <t>PtpAffx.202599.1.S1_at</t>
  </si>
  <si>
    <t>Potri.017G121200.1</t>
  </si>
  <si>
    <t>PtpAffx.202633.1.S1_at</t>
  </si>
  <si>
    <t>Potri.002G237500.1</t>
  </si>
  <si>
    <t>PtpAffx.202884.1.S1_x_at</t>
  </si>
  <si>
    <t>Potri.003G067500.1</t>
  </si>
  <si>
    <t>PtpAffx.202889.1.S1_x_at</t>
  </si>
  <si>
    <t>Potri.003G065200.1</t>
  </si>
  <si>
    <t>PtpAffx.202912.1.S1_at</t>
  </si>
  <si>
    <t>Potri.003G059800.1</t>
  </si>
  <si>
    <t>PtpAffx.203020.1.S1_at</t>
  </si>
  <si>
    <t>Potri.003G076800.1</t>
  </si>
  <si>
    <t>PtpAffx.203049.1.S1_at</t>
  </si>
  <si>
    <t>Potri.007G052200.2</t>
  </si>
  <si>
    <t>PtpAffx.203187.1.S1_s_at</t>
  </si>
  <si>
    <t>Potri.001G116600.1</t>
  </si>
  <si>
    <t>PtpAffx.203208.1.S1_at</t>
  </si>
  <si>
    <t>Potri.003G120800.2</t>
  </si>
  <si>
    <t>PtpAffx.203660.1.S1_at</t>
  </si>
  <si>
    <t>Potri.003G212500.1</t>
  </si>
  <si>
    <t>PtpAffx.203854.1.S1_at</t>
  </si>
  <si>
    <t>PtpAffx.204082.1.S1_x_at</t>
  </si>
  <si>
    <t>Potri.T007600.1</t>
  </si>
  <si>
    <t>PtpAffx.204164.1.S1_x_at</t>
  </si>
  <si>
    <t>Potri.004G116500.1</t>
  </si>
  <si>
    <t>PtpAffx.204240.1.S1_at</t>
  </si>
  <si>
    <t>Potri.004G159300.1</t>
  </si>
  <si>
    <t>PtpAffx.204359.1.S1_s_at</t>
  </si>
  <si>
    <t>Potri.004G185200.1</t>
  </si>
  <si>
    <t>PtpAffx.204532.1.S1_at</t>
  </si>
  <si>
    <t>Potri.009G133700.1</t>
  </si>
  <si>
    <t>PtpAffx.204614.1.S1_at</t>
  </si>
  <si>
    <t>Potri.009G117200.2</t>
  </si>
  <si>
    <t>PtpAffx.2048.1.S1_a_at</t>
  </si>
  <si>
    <t>Potri.003G131600.1</t>
  </si>
  <si>
    <t>PtpAffx.204839.1.S1_at</t>
  </si>
  <si>
    <t>Potri.009G061100.2</t>
  </si>
  <si>
    <t>PtpAffx.204967.1.S1_at</t>
  </si>
  <si>
    <t>Potri.009G031900.2</t>
  </si>
  <si>
    <t>PtpAffx.205078.1.S1_at</t>
  </si>
  <si>
    <t>Potri.T155900.1</t>
  </si>
  <si>
    <t>PtpAffx.205115.1.S1_s_at</t>
  </si>
  <si>
    <t>Potri.005G062200.2</t>
  </si>
  <si>
    <t>PtpAffx.205193.1.S1_at</t>
  </si>
  <si>
    <t>Potri.005G078500.1</t>
  </si>
  <si>
    <t>PtpAffx.205599.1.S1_at</t>
  </si>
  <si>
    <t>Potri.005G189900.1</t>
  </si>
  <si>
    <t>PtpAffx.205910.1.S1_at</t>
  </si>
  <si>
    <t>Potri.005G259100.1</t>
  </si>
  <si>
    <t>PtpAffx.206042.1.S1_at</t>
  </si>
  <si>
    <t>Potri.006G033900.1</t>
  </si>
  <si>
    <t>PtpAffx.206611.1.S1_at</t>
  </si>
  <si>
    <t>Potri.006G215700.1</t>
  </si>
  <si>
    <t>PtpAffx.206734.1.S1_at</t>
  </si>
  <si>
    <t>Potri.006G241100.1</t>
  </si>
  <si>
    <t>PtpAffx.206847.1.S1_at</t>
  </si>
  <si>
    <t>Potri.006G266000.2</t>
  </si>
  <si>
    <t>PtpAffx.207255.1.S1_s_at</t>
  </si>
  <si>
    <t>Potri.007G048000.1</t>
  </si>
  <si>
    <t>PtpAffx.207460.1.S1_at</t>
  </si>
  <si>
    <t>Potri.007G001800.1</t>
  </si>
  <si>
    <t>PtpAffx.207506.1.S1_s_at</t>
  </si>
  <si>
    <t>Potri.010G247400.1</t>
  </si>
  <si>
    <t>PtpAffx.207763.1.S1_at</t>
  </si>
  <si>
    <t>Potri.008G070300.1</t>
  </si>
  <si>
    <t>PtpAffx.207822.1.S1_s_at</t>
  </si>
  <si>
    <t>Potri.008G081100.1</t>
  </si>
  <si>
    <t>PtpAffx.207986.1.S1_s_at</t>
  </si>
  <si>
    <t>Potri.010G131600.1</t>
  </si>
  <si>
    <t>PtpAffx.208255.1.S1_s_at</t>
  </si>
  <si>
    <t>Potri.010G054300.5</t>
  </si>
  <si>
    <t>PtpAffx.208368.1.S1_at</t>
  </si>
  <si>
    <t>Potri.008G203300.1</t>
  </si>
  <si>
    <t>PtpAffx.208712.1.S1_at</t>
  </si>
  <si>
    <t>Potri.010G072000.1</t>
  </si>
  <si>
    <t>PtpAffx.208790.1.S1_at</t>
  </si>
  <si>
    <t>Potri.010G089500.1</t>
  </si>
  <si>
    <t>PtpAffx.208801.1.S1_at</t>
  </si>
  <si>
    <t>Potri.010G092600.1</t>
  </si>
  <si>
    <t>PtpAffx.208925.1.S1_at</t>
  </si>
  <si>
    <t>Potri.010G120600.1</t>
  </si>
  <si>
    <t>PtpAffx.208929.1.S1_s_at</t>
  </si>
  <si>
    <t>Potri.010G120800.1</t>
  </si>
  <si>
    <t>PtpAffx.208942.1.S1_at</t>
  </si>
  <si>
    <t>Potri.010G122800.1</t>
  </si>
  <si>
    <t>PtpAffx.208994.1.S1_s_at</t>
  </si>
  <si>
    <t>Potri.010G134000.1</t>
  </si>
  <si>
    <t>PtpAffx.209192.1.S1_at</t>
  </si>
  <si>
    <t>Potri.010G172500.1</t>
  </si>
  <si>
    <t>PtpAffx.209206.1.S1_at</t>
  </si>
  <si>
    <t>Potri.010G174900.6</t>
  </si>
  <si>
    <t>PtpAffx.209290.1.S1_at</t>
  </si>
  <si>
    <t>Potri.010G191600.1</t>
  </si>
  <si>
    <t>PtpAffx.209472.1.S1_at</t>
  </si>
  <si>
    <t>Potri.010G250300.1</t>
  </si>
  <si>
    <t>PtpAffx.209698.1.S1_at</t>
  </si>
  <si>
    <t>Potri.011G047700.1</t>
  </si>
  <si>
    <t>PtpAffx.209746.1.S1_s_at</t>
  </si>
  <si>
    <t>Potri.011G032200.1</t>
  </si>
  <si>
    <t>PtpAffx.209989.1.S1_at</t>
  </si>
  <si>
    <t>Potri.011G123900.3</t>
  </si>
  <si>
    <t>PtpAffx.210755.1.S1_at</t>
  </si>
  <si>
    <t>Potri.012G137300.1</t>
  </si>
  <si>
    <t>PtpAffx.210871.1.S1_at</t>
  </si>
  <si>
    <t>Potri.013G012000.2</t>
  </si>
  <si>
    <t>PtpAffx.210909.1.S1_s_at</t>
  </si>
  <si>
    <t>Potri.013G021400.2</t>
  </si>
  <si>
    <t>PtpAffx.210994.1.S1_x_at</t>
  </si>
  <si>
    <t>Potri.013G041000.2</t>
  </si>
  <si>
    <t>PtpAffx.211079.1.S1_at</t>
  </si>
  <si>
    <t>Potri.013G060400.1</t>
  </si>
  <si>
    <t>PtpAffx.211641.1.S1_at</t>
  </si>
  <si>
    <t>Potri.014G104100.1</t>
  </si>
  <si>
    <t>PtpAffx.211752.1.S1_x_at</t>
  </si>
  <si>
    <t>Potri.014G126900.1</t>
  </si>
  <si>
    <t>PtpAffx.211963.1.S1_at</t>
  </si>
  <si>
    <t>Potri.014G174700.1</t>
  </si>
  <si>
    <t>PtpAffx.212046.1.S1_s_at</t>
  </si>
  <si>
    <t>Potri.014G196700.1</t>
  </si>
  <si>
    <t>PtpAffx.212060.1.S1_at</t>
  </si>
  <si>
    <t>Potri.002G209900.1</t>
  </si>
  <si>
    <t>PtpAffx.212071.1.S1_at</t>
  </si>
  <si>
    <t>Potri.002G207400.1</t>
  </si>
  <si>
    <t>PtpAffx.212115.1.S1_at</t>
  </si>
  <si>
    <t>Potri.T011000.1</t>
  </si>
  <si>
    <t>PtpAffx.212167.1.S1_at</t>
  </si>
  <si>
    <t>Potri.019G025100.2</t>
  </si>
  <si>
    <t>PtpAffx.21218.1.S1_at</t>
  </si>
  <si>
    <t>Potri.003G038500.4</t>
  </si>
  <si>
    <t>PtpAffx.212500.1.S1_at</t>
  </si>
  <si>
    <t>Potri.019G121500.1</t>
  </si>
  <si>
    <t>PtpAffx.212843.1.S1_at</t>
  </si>
  <si>
    <t>Potri.015G090700.2</t>
  </si>
  <si>
    <t>PtpAffx.213115.1.S1_at</t>
  </si>
  <si>
    <t>Potri.016G005400.3</t>
  </si>
  <si>
    <t>PtpAffx.213309.1.S1_at</t>
  </si>
  <si>
    <t>Potri.016G049600.1</t>
  </si>
  <si>
    <t>PtpAffx.213321.1.S1_s_at</t>
  </si>
  <si>
    <t>Potri.016G052700.1</t>
  </si>
  <si>
    <t>PtpAffx.213805.1.S1_at</t>
  </si>
  <si>
    <t>PtpAffx.214066.1.S1_s_at</t>
  </si>
  <si>
    <t>Potri.018G054700.2</t>
  </si>
  <si>
    <t>PtpAffx.214125.1.S1_s_at</t>
  </si>
  <si>
    <t>Potri.011G074600.1</t>
  </si>
  <si>
    <t>PtpAffx.214139.1.S1_at</t>
  </si>
  <si>
    <t>Potri.018G039900.1</t>
  </si>
  <si>
    <t>PtpAffx.214200.1.S1_at</t>
  </si>
  <si>
    <t>Potri.018G026600.1</t>
  </si>
  <si>
    <t>PtpAffx.214214.1.S1_at</t>
  </si>
  <si>
    <t>Potri.018G024200.1</t>
  </si>
  <si>
    <t>PtpAffx.214443.1.S1_at</t>
  </si>
  <si>
    <t>Potri.018G102500.1</t>
  </si>
  <si>
    <t>PtpAffx.214475.1.S1_at</t>
  </si>
  <si>
    <t>Potri.018G109600.1</t>
  </si>
  <si>
    <t>PtpAffx.215044.1.S1_s_at</t>
  </si>
  <si>
    <t>Potri.013G143400.1</t>
  </si>
  <si>
    <t>PtpAffx.215047.1.S1_s_at</t>
  </si>
  <si>
    <t>Potri.010G071600.1</t>
  </si>
  <si>
    <t>PtpAffx.215485.1.S1_x_at</t>
  </si>
  <si>
    <t>Potri.011G049300.3</t>
  </si>
  <si>
    <t>PtpAffx.215745.1.S1_at</t>
  </si>
  <si>
    <t>Potri.015G061700.1</t>
  </si>
  <si>
    <t>PtpAffx.216810.1.S1_s_at</t>
  </si>
  <si>
    <t>Potri.003G076600.4</t>
  </si>
  <si>
    <t>PtpAffx.216958.1.S1_at</t>
  </si>
  <si>
    <t>PtpAffx.217436.1.S1_s_at</t>
  </si>
  <si>
    <t>Potri.006G160400.4</t>
  </si>
  <si>
    <t>PtpAffx.217467.1.S1_at</t>
  </si>
  <si>
    <t>Potri.011G100100.1</t>
  </si>
  <si>
    <t>PtpAffx.217539.1.S1_at</t>
  </si>
  <si>
    <t>Potri.013G142500.1</t>
  </si>
  <si>
    <t>PtpAffx.217582.1.S1_at</t>
  </si>
  <si>
    <t>Potri.006G171300.1</t>
  </si>
  <si>
    <t>PtpAffx.217592.1.S1_at</t>
  </si>
  <si>
    <t>Potri.006G170100.1</t>
  </si>
  <si>
    <t>PtpAffx.21763.1.S1_at</t>
  </si>
  <si>
    <t>Potri.010G244400.1</t>
  </si>
  <si>
    <t>PtpAffx.21767.1.S1_s_at</t>
  </si>
  <si>
    <t>Potri.011G168200.6</t>
  </si>
  <si>
    <t>PtpAffx.218043.1.S1_s_at</t>
  </si>
  <si>
    <t>Potri.008G205600.2</t>
  </si>
  <si>
    <t>PtpAffx.218062.1.S1_s_at</t>
  </si>
  <si>
    <t>Potri.T054700.1</t>
  </si>
  <si>
    <t>PtpAffx.218266.1.S1_s_at</t>
  </si>
  <si>
    <t>Potri.001G275600.1</t>
  </si>
  <si>
    <t>PtpAffx.218355.1.S1_s_at</t>
  </si>
  <si>
    <t>Potri.013G034800.4</t>
  </si>
  <si>
    <t>PtpAffx.218665.1.S1_at</t>
  </si>
  <si>
    <t>Potri.008G221500.1</t>
  </si>
  <si>
    <t>PtpAffx.218743.1.S1_x_at</t>
  </si>
  <si>
    <t>Potri.002G010600.1</t>
  </si>
  <si>
    <t>PtpAffx.219484.1.S1_s_at</t>
  </si>
  <si>
    <t>Potri.010G071700.1</t>
  </si>
  <si>
    <t>PtpAffx.219928.1.S1_at</t>
  </si>
  <si>
    <t>Potri.011G074200.1</t>
  </si>
  <si>
    <t>PtpAffx.219972.1.S1_at</t>
  </si>
  <si>
    <t>Potri.001G157800.1</t>
  </si>
  <si>
    <t>PtpAffx.220034.1.S1_at</t>
  </si>
  <si>
    <t>Potri.001G145800.1</t>
  </si>
  <si>
    <t>PtpAffx.220521.1.S1_s_at</t>
  </si>
  <si>
    <t>Potri.017G122300.2</t>
  </si>
  <si>
    <t>PtpAffx.220787.1.S1_s_at</t>
  </si>
  <si>
    <t>Potri.001G351800.3</t>
  </si>
  <si>
    <t>PtpAffx.220888.1.S1_s_at</t>
  </si>
  <si>
    <t>Potri.017G082400.1</t>
  </si>
  <si>
    <t>PtpAffx.2210.1.A1_at</t>
  </si>
  <si>
    <t>Potri.001G188000.1</t>
  </si>
  <si>
    <t>PtpAffx.221184.1.S1_at</t>
  </si>
  <si>
    <t>Potri.014G028500.1</t>
  </si>
  <si>
    <t>PtpAffx.221289.1.S1_at</t>
  </si>
  <si>
    <t>Potri.013G114100.2</t>
  </si>
  <si>
    <t>PtpAffx.221437.1.S1_s_at</t>
  </si>
  <si>
    <t>Potri.007G101600.1</t>
  </si>
  <si>
    <t>PtpAffx.221704.1.S1_s_at</t>
  </si>
  <si>
    <t>Potri.010G187700.3</t>
  </si>
  <si>
    <t>PtpAffx.221946.1.S1_at</t>
  </si>
  <si>
    <t>Potri.005G107500.1</t>
  </si>
  <si>
    <t>PtpAffx.222078.1.S1_x_at</t>
  </si>
  <si>
    <t>Potri.T063100.1</t>
  </si>
  <si>
    <t>PtpAffx.222091.1.S1_at</t>
  </si>
  <si>
    <t>PtpAffx.223399.1.S1_at</t>
  </si>
  <si>
    <t>Potri.004G224000.1</t>
  </si>
  <si>
    <t>PtpAffx.223981.1.S1_s_at</t>
  </si>
  <si>
    <t>Potri.001G283700.1</t>
  </si>
  <si>
    <t>PtpAffx.224348.1.S1_at</t>
  </si>
  <si>
    <t>Potri.004G016400.1</t>
  </si>
  <si>
    <t>PtpAffx.224403.1.S1_at</t>
  </si>
  <si>
    <t>Potri.004G104100.1</t>
  </si>
  <si>
    <t>PtpAffx.224455.1.S1_at</t>
  </si>
  <si>
    <t>Potri.009G017800.1</t>
  </si>
  <si>
    <t>PtpAffx.224474.1.S1_at</t>
  </si>
  <si>
    <t>Potri.005G163000.1</t>
  </si>
  <si>
    <t>PtpAffx.224491.1.S1_at</t>
  </si>
  <si>
    <t>Potri.005G232900.4</t>
  </si>
  <si>
    <t>PtpAffx.224829.1.S1_at</t>
  </si>
  <si>
    <t>Potri.013G020500.1</t>
  </si>
  <si>
    <t>PtpAffx.224865.1.S1_at</t>
  </si>
  <si>
    <t>Potri.013G145000.1</t>
  </si>
  <si>
    <t>PtpAffx.224934.1.S1_at</t>
  </si>
  <si>
    <t>PtpAffx.225007.1.S1_at</t>
  </si>
  <si>
    <t>Potri.015G134500.1</t>
  </si>
  <si>
    <t>PtpAffx.225135.1.S1_s_at</t>
  </si>
  <si>
    <t>PtpAffx.225584.1.S1_at</t>
  </si>
  <si>
    <t>Potri.014G033400.1</t>
  </si>
  <si>
    <t>PtpAffx.225666.1.S1_s_at</t>
  </si>
  <si>
    <t>Potri.005G108700.1</t>
  </si>
  <si>
    <t>PtpAffx.225689.1.S1_x_at</t>
  </si>
  <si>
    <t>Potri.005G124700.2</t>
  </si>
  <si>
    <t>PtpAffx.22659.1.S1_at</t>
  </si>
  <si>
    <t>Potri.018G087600.2</t>
  </si>
  <si>
    <t>PtpAffx.2270.2.A1_a_at</t>
  </si>
  <si>
    <t>Potri.005G154700.1</t>
  </si>
  <si>
    <t>PtpAffx.2274.1.S1_at</t>
  </si>
  <si>
    <t>Potri.007G114500.1</t>
  </si>
  <si>
    <t>PtpAffx.2288.2.A1_s_at</t>
  </si>
  <si>
    <t>Potri.006G002800.1</t>
  </si>
  <si>
    <t>PtpAffx.2347.2.S1_at</t>
  </si>
  <si>
    <t>Potri.008G146200.1</t>
  </si>
  <si>
    <t>PtpAffx.23657.1.S1_s_at</t>
  </si>
  <si>
    <t>Potri.002G202300.1</t>
  </si>
  <si>
    <t>PtpAffx.23657.2.S1_s_at</t>
  </si>
  <si>
    <t>PtpAffx.23914.1.S1_at</t>
  </si>
  <si>
    <t>Potri.005G124300.3</t>
  </si>
  <si>
    <t>PtpAffx.24361.1.S1_at</t>
  </si>
  <si>
    <t>Potri.006G220900.3</t>
  </si>
  <si>
    <t>PtpAffx.24378.2.S1_at</t>
  </si>
  <si>
    <t>Potri.014G077900.1</t>
  </si>
  <si>
    <t>PtpAffx.24431.1.A1_at</t>
  </si>
  <si>
    <t>Potri.005G040800.1</t>
  </si>
  <si>
    <t>PtpAffx.24693.1.S1_at</t>
  </si>
  <si>
    <t>Potri.002G169800.1</t>
  </si>
  <si>
    <t>PtpAffx.249.10.S1_x_at</t>
  </si>
  <si>
    <t>Potri.008G054600.1</t>
  </si>
  <si>
    <t>PtpAffx.249.124.A1_x_at</t>
  </si>
  <si>
    <t>Potri.002G196100.1</t>
  </si>
  <si>
    <t>PtpAffx.249.44.S1_x_at</t>
  </si>
  <si>
    <t>Potri.006G209800.1</t>
  </si>
  <si>
    <t>PtpAffx.249.468.A1_at</t>
  </si>
  <si>
    <t>Potri.010G205700.1</t>
  </si>
  <si>
    <t>PtpAffx.249.78.S1_x_at</t>
  </si>
  <si>
    <t>Potri.004G168800.1</t>
  </si>
  <si>
    <t>PtpAffx.249.865.A1_at</t>
  </si>
  <si>
    <t>Potri.010G039000.1</t>
  </si>
  <si>
    <t>PtpAffx.26320.1.S1_at</t>
  </si>
  <si>
    <t>Potri.006G063300.3</t>
  </si>
  <si>
    <t>PtpAffx.26423.3.S1_a_at</t>
  </si>
  <si>
    <t>Potri.019G083100.1</t>
  </si>
  <si>
    <t>PtpAffx.26469.4.A1_a_at</t>
  </si>
  <si>
    <t>Potri.011G065700.7</t>
  </si>
  <si>
    <t>PtpAffx.26552.1.S1_a_at</t>
  </si>
  <si>
    <t>Potri.002G000500.1</t>
  </si>
  <si>
    <t>PtpAffx.26840.1.S1_at</t>
  </si>
  <si>
    <t>Potri.013G039400.1</t>
  </si>
  <si>
    <t>PtpAffx.27083.2.S1_a_at</t>
  </si>
  <si>
    <t>Potri.013G131900.1</t>
  </si>
  <si>
    <t>PtpAffx.28041.1.S1_at</t>
  </si>
  <si>
    <t>Potri.002G042600.6</t>
  </si>
  <si>
    <t>PtpAffx.28501.1.S1_at</t>
  </si>
  <si>
    <t>PtpAffx.28501.2.S1_a_at</t>
  </si>
  <si>
    <t>Potri.019G056400.8</t>
  </si>
  <si>
    <t>PtpAffx.28572.2.S1_at</t>
  </si>
  <si>
    <t>Potri.001G001600.1</t>
  </si>
  <si>
    <t>PtpAffx.2859.1.A1_at</t>
  </si>
  <si>
    <t>Potri.004G195300.1</t>
  </si>
  <si>
    <t>PtpAffx.2898.1.S1_s_at</t>
  </si>
  <si>
    <t>Potri.005G100400.5</t>
  </si>
  <si>
    <t>PtpAffx.29077.1.A1_s_at</t>
  </si>
  <si>
    <t>Potri.014G112600.2</t>
  </si>
  <si>
    <t>PtpAffx.29886.1.A1_at</t>
  </si>
  <si>
    <t>Potri.016G125400.1</t>
  </si>
  <si>
    <t>PtpAffx.3084.1.S1_at</t>
  </si>
  <si>
    <t>Potri.005G116600.2</t>
  </si>
  <si>
    <t>PtpAffx.30871.2.A1_s_at</t>
  </si>
  <si>
    <t>Potri.005G197700.1</t>
  </si>
  <si>
    <t>PtpAffx.30967.1.S1_a_at</t>
  </si>
  <si>
    <t>Potri.001G158000.2</t>
  </si>
  <si>
    <t>PtpAffx.30967.2.A1_at</t>
  </si>
  <si>
    <t>PtpAffx.31521.1.A1_at</t>
  </si>
  <si>
    <t>Potri.004G149000.1</t>
  </si>
  <si>
    <t>PtpAffx.31623.1.A1_at</t>
  </si>
  <si>
    <t>Potri.018G139600.1</t>
  </si>
  <si>
    <t>PtpAffx.31776.1.S1_s_at</t>
  </si>
  <si>
    <t>Potri.016G008700.4</t>
  </si>
  <si>
    <t>PtpAffx.32232.1.S1_at</t>
  </si>
  <si>
    <t>Potri.008G154600.3</t>
  </si>
  <si>
    <t>PtpAffx.32630.1.A1_at</t>
  </si>
  <si>
    <t>PtpAffx.33433.1.S1_at</t>
  </si>
  <si>
    <t>Potri.013G140000.1</t>
  </si>
  <si>
    <t>PtpAffx.3400.1.S1_at</t>
  </si>
  <si>
    <t>Potri.002G067800.1</t>
  </si>
  <si>
    <t>PtpAffx.34381.1.A1_at</t>
  </si>
  <si>
    <t>Potri.015G049900.3</t>
  </si>
  <si>
    <t>PtpAffx.34656.1.S1_at</t>
  </si>
  <si>
    <t>Potri.003G032800.2</t>
  </si>
  <si>
    <t>PtpAffx.3505.1.A1_at</t>
  </si>
  <si>
    <t>Potri.010G232400.1</t>
  </si>
  <si>
    <t>PtpAffx.35137.1.S1_at</t>
  </si>
  <si>
    <t>PtpAffx.35461.1.S1_at</t>
  </si>
  <si>
    <t>Potri.006G253400.1</t>
  </si>
  <si>
    <t>PtpAffx.35497.1.S1_at</t>
  </si>
  <si>
    <t>PtpAffx.3551.2.S1_a_at</t>
  </si>
  <si>
    <t>Potri.014G114100.1</t>
  </si>
  <si>
    <t>PtpAffx.36103.1.S1_a_at</t>
  </si>
  <si>
    <t>Potri.006G010300.1</t>
  </si>
  <si>
    <t>PtpAffx.36628.2.S1_a_at</t>
  </si>
  <si>
    <t>Potri.010G126700.1</t>
  </si>
  <si>
    <t>PtpAffx.3693.1.S1_at</t>
  </si>
  <si>
    <t>Potri.006G102100.1</t>
  </si>
  <si>
    <t>PtpAffx.37260.1.S1_at</t>
  </si>
  <si>
    <t>Potri.018G075200.1</t>
  </si>
  <si>
    <t>PtpAffx.3754.2.S1_a_at</t>
  </si>
  <si>
    <t>Potri.017G050800.1</t>
  </si>
  <si>
    <t>PtpAffx.3783.1.S1_at</t>
  </si>
  <si>
    <t>Potri.006G228000.2</t>
  </si>
  <si>
    <t>PtpAffx.38933.1.S1_at</t>
  </si>
  <si>
    <t>Potri.T052100.1</t>
  </si>
  <si>
    <t>PtpAffx.39055.2.S1_at</t>
  </si>
  <si>
    <t>Potri.014G152200.1</t>
  </si>
  <si>
    <t>PtpAffx.39547.1.A1_at</t>
  </si>
  <si>
    <t>Potri.012G043800.2</t>
  </si>
  <si>
    <t>PtpAffx.39649.1.S1_s_at</t>
  </si>
  <si>
    <t>Potri.002G154400.1</t>
  </si>
  <si>
    <t>PtpAffx.39908.1.S1_a_at</t>
  </si>
  <si>
    <t>Potri.008G191600.1</t>
  </si>
  <si>
    <t>PtpAffx.40878.1.S1_a_at</t>
  </si>
  <si>
    <t>Potri.018G111100.1</t>
  </si>
  <si>
    <t>PtpAffx.41125.1.S1_at</t>
  </si>
  <si>
    <t>Potri.011G085100.1</t>
  </si>
  <si>
    <t>PtpAffx.4116.1.A1_s_at</t>
  </si>
  <si>
    <t>Potri.007G137500.2</t>
  </si>
  <si>
    <t>PtpAffx.41318.1.S1_a_at</t>
  </si>
  <si>
    <t>Potri.007G008000.4</t>
  </si>
  <si>
    <t>PtpAffx.4217.2.S1_s_at</t>
  </si>
  <si>
    <t>Potri.014G049400.1</t>
  </si>
  <si>
    <t>PtpAffx.42660.1.S1_at</t>
  </si>
  <si>
    <t>Potri.012G070500.2</t>
  </si>
  <si>
    <t>PtpAffx.42665.2.S1_a_at</t>
  </si>
  <si>
    <t>Potri.001G162900.1</t>
  </si>
  <si>
    <t>PtpAffx.42787.1.S1_at</t>
  </si>
  <si>
    <t>Potri.013G045700.1</t>
  </si>
  <si>
    <t>PtpAffx.43296.1.A1_at</t>
  </si>
  <si>
    <t>Potri.014G159100.4</t>
  </si>
  <si>
    <t>PtpAffx.4365.6.S1_a_at</t>
  </si>
  <si>
    <t>Potri.014G175200.3</t>
  </si>
  <si>
    <t>PtpAffx.43786.1.S1_at</t>
  </si>
  <si>
    <t>Potri.018G037900.1</t>
  </si>
  <si>
    <t>PtpAffx.43832.2.A1_at</t>
  </si>
  <si>
    <t>Potri.004G041500.1</t>
  </si>
  <si>
    <t>PtpAffx.44091.1.A1_at</t>
  </si>
  <si>
    <t>Potri.010G102300.1</t>
  </si>
  <si>
    <t>PtpAffx.44135.1.S1_at</t>
  </si>
  <si>
    <t>Potri.011G119800.5</t>
  </si>
  <si>
    <t>PtpAffx.44512.1.S1_a_at</t>
  </si>
  <si>
    <t>Potri.019G050000.1</t>
  </si>
  <si>
    <t>PtpAffx.44606.1.A1_at</t>
  </si>
  <si>
    <t>Potri.006G052300.1</t>
  </si>
  <si>
    <t>PtpAffx.45054.1.S1_at</t>
  </si>
  <si>
    <t>Potri.007G126900.1</t>
  </si>
  <si>
    <t>PtpAffx.45196.1.S1_at</t>
  </si>
  <si>
    <t>Potri.019G095400.1</t>
  </si>
  <si>
    <t>PtpAffx.4566.1.A1_s_at</t>
  </si>
  <si>
    <t>Potri.016G004400.1</t>
  </si>
  <si>
    <t>PtpAffx.45853.1.S1_at</t>
  </si>
  <si>
    <t>Potri.018G034600.1</t>
  </si>
  <si>
    <t>PtpAffx.4633.1.S1_s_at</t>
  </si>
  <si>
    <t>Potri.018G092700.1</t>
  </si>
  <si>
    <t>PtpAffx.48137.1.S1_at</t>
  </si>
  <si>
    <t>Potri.014G004800.1</t>
  </si>
  <si>
    <t>PtpAffx.48368.1.S1_at</t>
  </si>
  <si>
    <t>Potri.005G178300.1</t>
  </si>
  <si>
    <t>PtpAffx.48387.1.S1_a_at</t>
  </si>
  <si>
    <t>Potri.018G098700.2</t>
  </si>
  <si>
    <t>PtpAffx.4980.3.A1_at</t>
  </si>
  <si>
    <t>Potri.008G159800.1</t>
  </si>
  <si>
    <t>PtpAffx.50349.1.A1_at</t>
  </si>
  <si>
    <t>Potri.005G084700.1</t>
  </si>
  <si>
    <t>PtpAffx.50964.1.A1_at</t>
  </si>
  <si>
    <t>PtpAffx.5122.4.S1_s_at</t>
  </si>
  <si>
    <t>Potri.013G064400.1</t>
  </si>
  <si>
    <t>PtpAffx.52361.2.A1_s_at</t>
  </si>
  <si>
    <t>Potri.012G128100.1</t>
  </si>
  <si>
    <t>PtpAffx.52389.1.S1_at</t>
  </si>
  <si>
    <t>Potri.003G111600.2</t>
  </si>
  <si>
    <t>PtpAffx.5251.1.A1_s_at</t>
  </si>
  <si>
    <t>Potri.006G245900.1</t>
  </si>
  <si>
    <t>PtpAffx.52716.1.A1_s_at</t>
  </si>
  <si>
    <t>Potri.004G094600.1</t>
  </si>
  <si>
    <t>PtpAffx.5281.2.S1_at</t>
  </si>
  <si>
    <t>Potri.016G089300.1</t>
  </si>
  <si>
    <t>PtpAffx.5448.1.S1_at</t>
  </si>
  <si>
    <t>Potri.001G240200.2</t>
  </si>
  <si>
    <t>PtpAffx.54694.1.A1_at</t>
  </si>
  <si>
    <t>Potri.016G057000.3</t>
  </si>
  <si>
    <t>PtpAffx.5530.1.S1_a_at</t>
  </si>
  <si>
    <t>Potri.003G215100.1</t>
  </si>
  <si>
    <t>PtpAffx.5530.2.S1_at</t>
  </si>
  <si>
    <t>Potri.001G010800.1</t>
  </si>
  <si>
    <t>PtpAffx.55411.1.S1_s_at</t>
  </si>
  <si>
    <t>Potri.008G020000.1</t>
  </si>
  <si>
    <t>PtpAffx.5590.3.S1_at</t>
  </si>
  <si>
    <t>Potri.001G073300.1</t>
  </si>
  <si>
    <t>PtpAffx.5595.1.A1_s_at</t>
  </si>
  <si>
    <t>Potri.012G089300.1</t>
  </si>
  <si>
    <t>PtpAffx.5626.4.S1_a_at</t>
  </si>
  <si>
    <t>Potri.002G090700.3</t>
  </si>
  <si>
    <t>PtpAffx.5759.1.S1_at</t>
  </si>
  <si>
    <t>Potri.003G142700.2</t>
  </si>
  <si>
    <t>PtpAffx.5989.2.S1_s_at</t>
  </si>
  <si>
    <t>Potri.006G236500.1</t>
  </si>
  <si>
    <t>PtpAffx.61027.6.A1_a_at</t>
  </si>
  <si>
    <t>Potri.010G242600.3</t>
  </si>
  <si>
    <t>PtpAffx.61345.1.S1_at</t>
  </si>
  <si>
    <t>Potri.007G074000.1</t>
  </si>
  <si>
    <t>PtpAffx.640.1.S1_at</t>
  </si>
  <si>
    <t>Potri.001G004500.1</t>
  </si>
  <si>
    <t>PtpAffx.64568.2.S1_a_at</t>
  </si>
  <si>
    <t>Potri.001G463300.1</t>
  </si>
  <si>
    <t>PtpAffx.6463.1.S1_at</t>
  </si>
  <si>
    <t>Potri.004G188100.1</t>
  </si>
  <si>
    <t>PtpAffx.66014.1.A1_at</t>
  </si>
  <si>
    <t>Potri.017G131000.1</t>
  </si>
  <si>
    <t>PtpAffx.66857.1.S1_at</t>
  </si>
  <si>
    <t>Potri.001G336900.1</t>
  </si>
  <si>
    <t>PtpAffx.6931.1.A1_a_at</t>
  </si>
  <si>
    <t>Potri.017G082200.1</t>
  </si>
  <si>
    <t>PtpAffx.69471.1.S1_at</t>
  </si>
  <si>
    <t>Potri.015G093500.2</t>
  </si>
  <si>
    <t>PtpAffx.70045.1.A1_s_at</t>
  </si>
  <si>
    <t>Potri.004G121400.2</t>
  </si>
  <si>
    <t>PtpAffx.70435.1.S1_at</t>
  </si>
  <si>
    <t>Potri.T059700.4</t>
  </si>
  <si>
    <t>PtpAffx.71009.1.A1_at</t>
  </si>
  <si>
    <t>Potri.014G047400.1</t>
  </si>
  <si>
    <t>PtpAffx.7148.1.S1_a_at</t>
  </si>
  <si>
    <t>Potri.017G106300.1</t>
  </si>
  <si>
    <t>PtpAffx.7249.1.S1_at</t>
  </si>
  <si>
    <t>Potri.014G034900.1</t>
  </si>
  <si>
    <t>PtpAffx.7479.1.S1_at</t>
  </si>
  <si>
    <t>Potri.006G203200.3</t>
  </si>
  <si>
    <t>PtpAffx.75226.1.A1_at</t>
  </si>
  <si>
    <t>Potri.014G127200.1</t>
  </si>
  <si>
    <t>PtpAffx.76720.1.S1_at</t>
  </si>
  <si>
    <t>Potri.012G124400.4</t>
  </si>
  <si>
    <t>PtpAffx.7721.2.S1_at</t>
  </si>
  <si>
    <t>Potri.004G075700.3</t>
  </si>
  <si>
    <t>PtpAffx.77482.1.S1_at</t>
  </si>
  <si>
    <t>PtpAffx.78244.1.A1_at</t>
  </si>
  <si>
    <t>Potri.001G233400.1</t>
  </si>
  <si>
    <t>PtpAffx.79358.1.S1_at</t>
  </si>
  <si>
    <t>Potri.008G221400.1</t>
  </si>
  <si>
    <t>PtpAffx.80314.1.A1_at</t>
  </si>
  <si>
    <t>Potri.006G081100.2</t>
  </si>
  <si>
    <t>PtpAffx.80319.1.A1_at</t>
  </si>
  <si>
    <t>Potri.013G053100.3</t>
  </si>
  <si>
    <t>PtpAffx.80953.1.A1_at</t>
  </si>
  <si>
    <t>Potri.005G066200.1</t>
  </si>
  <si>
    <t>PtpAffx.81488.1.S1_at</t>
  </si>
  <si>
    <t>Potri.017G122600.2</t>
  </si>
  <si>
    <t>PtpAffx.82248.1.A1_at</t>
  </si>
  <si>
    <t>Potri.004G217100.1</t>
  </si>
  <si>
    <t>PtpAffx.8332.1.S1_at</t>
  </si>
  <si>
    <t>Potri.006G103900.1</t>
  </si>
  <si>
    <t>PtpAffx.8410.2.A1_a_at</t>
  </si>
  <si>
    <t>Potri.004G235900.2</t>
  </si>
  <si>
    <t>PtpAffx.84795.1.A1_at</t>
  </si>
  <si>
    <t>Potri.009G045100.2</t>
  </si>
  <si>
    <t>PtpAffx.8663.1.A1_at</t>
  </si>
  <si>
    <t>Potri.011G065000.1</t>
  </si>
  <si>
    <t>PtpAffx.86724.1.S1_at</t>
  </si>
  <si>
    <t>Potri.009G032000.6</t>
  </si>
  <si>
    <t>PtpAffx.8691.1.S1_at</t>
  </si>
  <si>
    <t>Potri.009G071600.1</t>
  </si>
  <si>
    <t>PtpAffx.87557.1.S1_s_at</t>
  </si>
  <si>
    <t>Potri.012G131000.2</t>
  </si>
  <si>
    <t>PtpAffx.90435.1.S1_s_at</t>
  </si>
  <si>
    <t>Potri.009G025800.1</t>
  </si>
  <si>
    <t>PtpAffx.922.1.S1_x_at</t>
  </si>
  <si>
    <t>Potri.010G10040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7" borderId="2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8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58"/>
  <sheetViews>
    <sheetView tabSelected="1" topLeftCell="A506" workbookViewId="0">
      <selection activeCell="N1" sqref="N1:XFD1048576"/>
    </sheetView>
  </sheetViews>
  <sheetFormatPr defaultRowHeight="15" x14ac:dyDescent="0.25"/>
  <cols>
    <col min="1" max="1" width="23.85546875" bestFit="1" customWidth="1"/>
    <col min="2" max="2" width="26" bestFit="1" customWidth="1"/>
    <col min="3" max="5" width="21.7109375" bestFit="1" customWidth="1"/>
    <col min="6" max="8" width="27.42578125" bestFit="1" customWidth="1"/>
    <col min="9" max="11" width="22.5703125" bestFit="1" customWidth="1"/>
    <col min="12" max="12" width="34.28515625" bestFit="1" customWidth="1"/>
    <col min="13" max="13" width="39.85546875" bestFit="1" customWidth="1"/>
    <col min="14" max="16384" width="9.140625" style="13"/>
  </cols>
  <sheetData>
    <row r="1" spans="1:13" ht="15.75" thickBot="1" x14ac:dyDescent="0.3">
      <c r="A1" s="1"/>
      <c r="B1" s="1"/>
      <c r="C1" s="12" t="s">
        <v>0</v>
      </c>
      <c r="D1" s="12"/>
      <c r="E1" s="12"/>
      <c r="F1" s="12"/>
      <c r="G1" s="12"/>
      <c r="H1" s="12"/>
      <c r="I1" s="12"/>
      <c r="J1" s="12"/>
      <c r="K1" s="12"/>
      <c r="L1" s="2"/>
      <c r="M1" s="2"/>
    </row>
    <row r="2" spans="1:13" x14ac:dyDescent="0.25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</row>
    <row r="3" spans="1:13" x14ac:dyDescent="0.25">
      <c r="A3" s="5" t="s">
        <v>14</v>
      </c>
      <c r="B3" s="6" t="s">
        <v>15</v>
      </c>
      <c r="C3" s="7">
        <v>7.9045192399999999</v>
      </c>
      <c r="D3" s="7">
        <v>7.363842655</v>
      </c>
      <c r="E3" s="7">
        <v>7.2937838299999997</v>
      </c>
      <c r="F3" s="8">
        <v>6.7211428599999996</v>
      </c>
      <c r="G3" s="8">
        <v>7.0693659430000002</v>
      </c>
      <c r="H3" s="8">
        <v>7.4834740899999996</v>
      </c>
      <c r="I3" s="9">
        <v>5.600167677</v>
      </c>
      <c r="J3" s="9">
        <v>6.0763604430000004</v>
      </c>
      <c r="K3" s="9">
        <v>4.8526386319999997</v>
      </c>
      <c r="L3" s="10">
        <f>(I3/J3)</f>
        <v>0.92163190935314299</v>
      </c>
      <c r="M3" s="11">
        <f>(H3/J3)</f>
        <v>1.2315717871248077</v>
      </c>
    </row>
    <row r="4" spans="1:13" x14ac:dyDescent="0.25">
      <c r="A4" s="5" t="s">
        <v>16</v>
      </c>
      <c r="B4" s="6" t="s">
        <v>17</v>
      </c>
      <c r="C4" s="7">
        <v>10.65270177</v>
      </c>
      <c r="D4" s="7">
        <v>11.58671944</v>
      </c>
      <c r="E4" s="7">
        <v>11.130415810000001</v>
      </c>
      <c r="F4" s="8">
        <v>11.087778070000001</v>
      </c>
      <c r="G4" s="8">
        <v>11.413234299999999</v>
      </c>
      <c r="H4" s="8">
        <v>11.55794891</v>
      </c>
      <c r="I4" s="9">
        <v>10.70216284</v>
      </c>
      <c r="J4" s="9">
        <v>10.4424259</v>
      </c>
      <c r="K4" s="9">
        <v>10.91179095</v>
      </c>
      <c r="L4" s="10">
        <f t="shared" ref="L4:L67" si="0">(I4/J4)</f>
        <v>1.0248732375491407</v>
      </c>
      <c r="M4" s="11">
        <f t="shared" ref="M4:M67" si="1">(H4/J4)</f>
        <v>1.1068260402977819</v>
      </c>
    </row>
    <row r="5" spans="1:13" x14ac:dyDescent="0.25">
      <c r="A5" s="5" t="s">
        <v>18</v>
      </c>
      <c r="B5" s="6" t="s">
        <v>19</v>
      </c>
      <c r="C5" s="7">
        <v>11.51553754</v>
      </c>
      <c r="D5" s="7">
        <v>11.42001816</v>
      </c>
      <c r="E5" s="7">
        <v>11.740162270000001</v>
      </c>
      <c r="F5" s="8">
        <v>11.765494929999999</v>
      </c>
      <c r="G5" s="8">
        <v>11.917213800000001</v>
      </c>
      <c r="H5" s="8">
        <v>11.52602961</v>
      </c>
      <c r="I5" s="9">
        <v>12.20270006</v>
      </c>
      <c r="J5" s="9">
        <v>12.246248019999999</v>
      </c>
      <c r="K5" s="9">
        <v>12.20373302</v>
      </c>
      <c r="L5" s="10">
        <f t="shared" si="0"/>
        <v>0.99644397533604745</v>
      </c>
      <c r="M5" s="11">
        <f t="shared" si="1"/>
        <v>0.94118864742705088</v>
      </c>
    </row>
    <row r="6" spans="1:13" x14ac:dyDescent="0.25">
      <c r="A6" s="5" t="s">
        <v>20</v>
      </c>
      <c r="B6" s="6" t="s">
        <v>21</v>
      </c>
      <c r="C6" s="7">
        <v>9.5186992729999993</v>
      </c>
      <c r="D6" s="7">
        <v>9.7336232149999997</v>
      </c>
      <c r="E6" s="7">
        <v>9.996267435</v>
      </c>
      <c r="F6" s="8">
        <v>10.18848859</v>
      </c>
      <c r="G6" s="8">
        <v>9.9836560649999999</v>
      </c>
      <c r="H6" s="8">
        <v>9.8587050919999992</v>
      </c>
      <c r="I6" s="9">
        <v>10.40996034</v>
      </c>
      <c r="J6" s="9">
        <v>10.492456069999999</v>
      </c>
      <c r="K6" s="9">
        <v>10.844954339999999</v>
      </c>
      <c r="L6" s="10">
        <f t="shared" si="0"/>
        <v>0.99213761492546337</v>
      </c>
      <c r="M6" s="11">
        <f t="shared" si="1"/>
        <v>0.93959936798667953</v>
      </c>
    </row>
    <row r="7" spans="1:13" x14ac:dyDescent="0.25">
      <c r="A7" s="5" t="s">
        <v>22</v>
      </c>
      <c r="B7" s="6" t="s">
        <v>23</v>
      </c>
      <c r="C7" s="7">
        <v>11.96482022</v>
      </c>
      <c r="D7" s="7">
        <v>11.762729800000001</v>
      </c>
      <c r="E7" s="7">
        <v>11.760273939999999</v>
      </c>
      <c r="F7" s="8">
        <v>12.032749300000001</v>
      </c>
      <c r="G7" s="8">
        <v>11.9678179</v>
      </c>
      <c r="H7" s="8">
        <v>11.86453869</v>
      </c>
      <c r="I7" s="9">
        <v>11.73322261</v>
      </c>
      <c r="J7" s="9">
        <v>11.640350870000001</v>
      </c>
      <c r="K7" s="9">
        <v>11.5670857</v>
      </c>
      <c r="L7" s="10">
        <f t="shared" si="0"/>
        <v>1.0079784313236944</v>
      </c>
      <c r="M7" s="11">
        <f t="shared" si="1"/>
        <v>1.0192595414437022</v>
      </c>
    </row>
    <row r="8" spans="1:13" x14ac:dyDescent="0.25">
      <c r="A8" s="5" t="s">
        <v>24</v>
      </c>
      <c r="B8" s="6" t="s">
        <v>25</v>
      </c>
      <c r="C8" s="7">
        <v>10.849318719999999</v>
      </c>
      <c r="D8" s="7">
        <v>10.45978289</v>
      </c>
      <c r="E8" s="7">
        <v>10.28878881</v>
      </c>
      <c r="F8" s="8">
        <v>10.279122989999999</v>
      </c>
      <c r="G8" s="8">
        <v>10.44916355</v>
      </c>
      <c r="H8" s="8">
        <v>10.251969900000001</v>
      </c>
      <c r="I8" s="9">
        <v>11.000000249999999</v>
      </c>
      <c r="J8" s="9">
        <v>11.11979099</v>
      </c>
      <c r="K8" s="9">
        <v>10.90341834</v>
      </c>
      <c r="L8" s="10">
        <f t="shared" si="0"/>
        <v>0.9892272489556927</v>
      </c>
      <c r="M8" s="11">
        <f t="shared" si="1"/>
        <v>0.92195706818766388</v>
      </c>
    </row>
    <row r="9" spans="1:13" x14ac:dyDescent="0.25">
      <c r="A9" s="5" t="s">
        <v>26</v>
      </c>
      <c r="B9" s="6" t="s">
        <v>27</v>
      </c>
      <c r="C9" s="7">
        <v>12.140951429999999</v>
      </c>
      <c r="D9" s="7">
        <v>12.69322728</v>
      </c>
      <c r="E9" s="7">
        <v>12.07601629</v>
      </c>
      <c r="F9" s="8">
        <v>12.881611940000001</v>
      </c>
      <c r="G9" s="8">
        <v>12.80731767</v>
      </c>
      <c r="H9" s="8">
        <v>12.39002161</v>
      </c>
      <c r="I9" s="9">
        <v>13.40343689</v>
      </c>
      <c r="J9" s="9">
        <v>13.671876279999999</v>
      </c>
      <c r="K9" s="9">
        <v>13.496180069999999</v>
      </c>
      <c r="L9" s="10">
        <f t="shared" si="0"/>
        <v>0.98036557788394507</v>
      </c>
      <c r="M9" s="11">
        <f t="shared" si="1"/>
        <v>0.90624149577222479</v>
      </c>
    </row>
    <row r="10" spans="1:13" x14ac:dyDescent="0.25">
      <c r="A10" s="5" t="s">
        <v>28</v>
      </c>
      <c r="B10" s="6" t="s">
        <v>29</v>
      </c>
      <c r="C10" s="7">
        <v>14.3785264</v>
      </c>
      <c r="D10" s="7">
        <v>14.583609989999999</v>
      </c>
      <c r="E10" s="7">
        <v>14.52761123</v>
      </c>
      <c r="F10" s="8">
        <v>14.64772758</v>
      </c>
      <c r="G10" s="8">
        <v>14.435304009999999</v>
      </c>
      <c r="H10" s="8">
        <v>14.271057219999999</v>
      </c>
      <c r="I10" s="9">
        <v>14.83830571</v>
      </c>
      <c r="J10" s="9">
        <v>14.918784</v>
      </c>
      <c r="K10" s="9">
        <v>14.64811079</v>
      </c>
      <c r="L10" s="10">
        <f t="shared" si="0"/>
        <v>0.99460557308155939</v>
      </c>
      <c r="M10" s="11">
        <f t="shared" si="1"/>
        <v>0.95658313841128062</v>
      </c>
    </row>
    <row r="11" spans="1:13" x14ac:dyDescent="0.25">
      <c r="A11" s="5" t="s">
        <v>30</v>
      </c>
      <c r="B11" s="6" t="s">
        <v>31</v>
      </c>
      <c r="C11" s="7">
        <v>9.5560533359999997</v>
      </c>
      <c r="D11" s="7">
        <v>9.5211840710000004</v>
      </c>
      <c r="E11" s="7">
        <v>9.4485607349999992</v>
      </c>
      <c r="F11" s="8">
        <v>9.8403972890000002</v>
      </c>
      <c r="G11" s="8">
        <v>9.4161498269999999</v>
      </c>
      <c r="H11" s="8">
        <v>9.6474269970000002</v>
      </c>
      <c r="I11" s="9">
        <v>9.6694675159999992</v>
      </c>
      <c r="J11" s="9">
        <v>9.8575160040000007</v>
      </c>
      <c r="K11" s="9">
        <v>9.7195727180000002</v>
      </c>
      <c r="L11" s="10">
        <f t="shared" si="0"/>
        <v>0.98092333931553399</v>
      </c>
      <c r="M11" s="11">
        <f t="shared" si="1"/>
        <v>0.97868742927581853</v>
      </c>
    </row>
    <row r="12" spans="1:13" x14ac:dyDescent="0.25">
      <c r="A12" s="5" t="s">
        <v>32</v>
      </c>
      <c r="B12" s="6" t="s">
        <v>33</v>
      </c>
      <c r="C12" s="7">
        <v>10.80741576</v>
      </c>
      <c r="D12" s="7">
        <v>11.5559458</v>
      </c>
      <c r="E12" s="7">
        <v>11.625938339999999</v>
      </c>
      <c r="F12" s="8">
        <v>12.174992939999999</v>
      </c>
      <c r="G12" s="8">
        <v>12.550329440000001</v>
      </c>
      <c r="H12" s="8">
        <v>12.47845205</v>
      </c>
      <c r="I12" s="9">
        <v>12.53583892</v>
      </c>
      <c r="J12" s="9">
        <v>12.66608723</v>
      </c>
      <c r="K12" s="9">
        <v>12.79636123</v>
      </c>
      <c r="L12" s="10">
        <f t="shared" si="0"/>
        <v>0.98971676827777533</v>
      </c>
      <c r="M12" s="11">
        <f t="shared" si="1"/>
        <v>0.9851860186502126</v>
      </c>
    </row>
    <row r="13" spans="1:13" x14ac:dyDescent="0.25">
      <c r="A13" s="5" t="s">
        <v>34</v>
      </c>
      <c r="B13" s="6" t="s">
        <v>35</v>
      </c>
      <c r="C13" s="7">
        <v>12.26493711</v>
      </c>
      <c r="D13" s="7">
        <v>12.27376533</v>
      </c>
      <c r="E13" s="7">
        <v>12.25274246</v>
      </c>
      <c r="F13" s="8">
        <v>12.82775859</v>
      </c>
      <c r="G13" s="8">
        <v>12.510126440000001</v>
      </c>
      <c r="H13" s="8">
        <v>12.450275299999999</v>
      </c>
      <c r="I13" s="9">
        <v>10.227634460000001</v>
      </c>
      <c r="J13" s="9">
        <v>10.461726970000001</v>
      </c>
      <c r="K13" s="9">
        <v>10.50170125</v>
      </c>
      <c r="L13" s="10">
        <f t="shared" si="0"/>
        <v>0.97762391327251397</v>
      </c>
      <c r="M13" s="11">
        <f t="shared" si="1"/>
        <v>1.1900784006027256</v>
      </c>
    </row>
    <row r="14" spans="1:13" x14ac:dyDescent="0.25">
      <c r="A14" s="5" t="s">
        <v>36</v>
      </c>
      <c r="B14" s="6" t="s">
        <v>37</v>
      </c>
      <c r="C14" s="7">
        <v>11.485963509999999</v>
      </c>
      <c r="D14" s="7">
        <v>11.728176339999999</v>
      </c>
      <c r="E14" s="7">
        <v>10.88799934</v>
      </c>
      <c r="F14" s="8">
        <v>11.67992626</v>
      </c>
      <c r="G14" s="8">
        <v>11.095293720000001</v>
      </c>
      <c r="H14" s="8">
        <v>11.12831577</v>
      </c>
      <c r="I14" s="9">
        <v>12.413238979999999</v>
      </c>
      <c r="J14" s="9">
        <v>12.72157648</v>
      </c>
      <c r="K14" s="9">
        <v>12.426491329999999</v>
      </c>
      <c r="L14" s="10">
        <f t="shared" si="0"/>
        <v>0.97576263441211486</v>
      </c>
      <c r="M14" s="11">
        <f t="shared" si="1"/>
        <v>0.874759176859502</v>
      </c>
    </row>
    <row r="15" spans="1:13" x14ac:dyDescent="0.25">
      <c r="A15" s="5" t="s">
        <v>38</v>
      </c>
      <c r="B15" s="6" t="s">
        <v>39</v>
      </c>
      <c r="C15" s="7">
        <v>11.339630700000001</v>
      </c>
      <c r="D15" s="7">
        <v>11.118008919999999</v>
      </c>
      <c r="E15" s="7">
        <v>11.125348819999999</v>
      </c>
      <c r="F15" s="8">
        <v>11.55022057</v>
      </c>
      <c r="G15" s="8">
        <v>11.118563590000001</v>
      </c>
      <c r="H15" s="8">
        <v>10.623289359999999</v>
      </c>
      <c r="I15" s="9">
        <v>11.655114709999999</v>
      </c>
      <c r="J15" s="9">
        <v>11.48429561</v>
      </c>
      <c r="K15" s="9">
        <v>11.77923369</v>
      </c>
      <c r="L15" s="10">
        <f t="shared" si="0"/>
        <v>1.0148741469046876</v>
      </c>
      <c r="M15" s="11">
        <f t="shared" si="1"/>
        <v>0.92502750893574393</v>
      </c>
    </row>
    <row r="16" spans="1:13" x14ac:dyDescent="0.25">
      <c r="A16" s="5" t="s">
        <v>40</v>
      </c>
      <c r="B16" s="6" t="s">
        <v>41</v>
      </c>
      <c r="C16" s="7">
        <v>6.6240703209999996</v>
      </c>
      <c r="D16" s="7">
        <v>7.6220238360000003</v>
      </c>
      <c r="E16" s="7">
        <v>5.375131315</v>
      </c>
      <c r="F16" s="8">
        <v>7.6305246249999996</v>
      </c>
      <c r="G16" s="8">
        <v>7.8412575880000004</v>
      </c>
      <c r="H16" s="8">
        <v>4.9062117670000003</v>
      </c>
      <c r="I16" s="9">
        <v>9.4392801009999996</v>
      </c>
      <c r="J16" s="9">
        <v>9.4793581729999996</v>
      </c>
      <c r="K16" s="9">
        <v>8.1029523280000006</v>
      </c>
      <c r="L16" s="10">
        <f t="shared" si="0"/>
        <v>0.99577206902950943</v>
      </c>
      <c r="M16" s="11">
        <f t="shared" si="1"/>
        <v>0.51756792785553085</v>
      </c>
    </row>
    <row r="17" spans="1:13" x14ac:dyDescent="0.25">
      <c r="A17" s="5" t="s">
        <v>42</v>
      </c>
      <c r="B17" s="6" t="s">
        <v>43</v>
      </c>
      <c r="C17" s="7">
        <v>10.52071842</v>
      </c>
      <c r="D17" s="7">
        <v>10.105862650000001</v>
      </c>
      <c r="E17" s="7">
        <v>10.351947450000001</v>
      </c>
      <c r="F17" s="8">
        <v>10.831050510000001</v>
      </c>
      <c r="G17" s="8">
        <v>9.5457015460000001</v>
      </c>
      <c r="H17" s="8">
        <v>10.07981478</v>
      </c>
      <c r="I17" s="9">
        <v>9.8111414979999996</v>
      </c>
      <c r="J17" s="9">
        <v>9.5042501850000001</v>
      </c>
      <c r="K17" s="9">
        <v>9.5162672320000006</v>
      </c>
      <c r="L17" s="10">
        <f t="shared" si="0"/>
        <v>1.0322899026252852</v>
      </c>
      <c r="M17" s="11">
        <f t="shared" si="1"/>
        <v>1.0605586536335481</v>
      </c>
    </row>
    <row r="18" spans="1:13" x14ac:dyDescent="0.25">
      <c r="A18" s="5" t="s">
        <v>44</v>
      </c>
      <c r="B18" s="6" t="s">
        <v>45</v>
      </c>
      <c r="C18" s="7">
        <v>10.947555149999999</v>
      </c>
      <c r="D18" s="7">
        <v>11.30731976</v>
      </c>
      <c r="E18" s="7">
        <v>11.175849039999999</v>
      </c>
      <c r="F18" s="8">
        <v>12.0218238</v>
      </c>
      <c r="G18" s="8">
        <v>11.596807050000001</v>
      </c>
      <c r="H18" s="8">
        <v>11.44697579</v>
      </c>
      <c r="I18" s="9">
        <v>12.73217429</v>
      </c>
      <c r="J18" s="9">
        <v>12.63327737</v>
      </c>
      <c r="K18" s="9">
        <v>12.26361082</v>
      </c>
      <c r="L18" s="10">
        <f t="shared" si="0"/>
        <v>1.0078282869206092</v>
      </c>
      <c r="M18" s="11">
        <f t="shared" si="1"/>
        <v>0.90609708429127922</v>
      </c>
    </row>
    <row r="19" spans="1:13" x14ac:dyDescent="0.25">
      <c r="A19" s="5" t="s">
        <v>46</v>
      </c>
      <c r="B19" s="6" t="s">
        <v>47</v>
      </c>
      <c r="C19" s="7">
        <v>10.632407969999999</v>
      </c>
      <c r="D19" s="7">
        <v>10.270809720000001</v>
      </c>
      <c r="E19" s="7">
        <v>10.804679289999999</v>
      </c>
      <c r="F19" s="8">
        <v>10.87376444</v>
      </c>
      <c r="G19" s="8">
        <v>10.257314040000001</v>
      </c>
      <c r="H19" s="8">
        <v>10.095063400000001</v>
      </c>
      <c r="I19" s="9">
        <v>12.07438325</v>
      </c>
      <c r="J19" s="9">
        <v>11.788732420000001</v>
      </c>
      <c r="K19" s="9">
        <v>11.98832305</v>
      </c>
      <c r="L19" s="10">
        <f t="shared" si="0"/>
        <v>1.0242308349891276</v>
      </c>
      <c r="M19" s="11">
        <f t="shared" si="1"/>
        <v>0.85633154102924325</v>
      </c>
    </row>
    <row r="20" spans="1:13" x14ac:dyDescent="0.25">
      <c r="A20" s="5" t="s">
        <v>48</v>
      </c>
      <c r="B20" s="6" t="s">
        <v>49</v>
      </c>
      <c r="C20" s="7">
        <v>9.7268718169999993</v>
      </c>
      <c r="D20" s="7">
        <v>9.8005163149999994</v>
      </c>
      <c r="E20" s="7">
        <v>10.067264140000001</v>
      </c>
      <c r="F20" s="8">
        <v>10.086212590000001</v>
      </c>
      <c r="G20" s="8">
        <v>10.363500439999999</v>
      </c>
      <c r="H20" s="8">
        <v>9.3822078229999999</v>
      </c>
      <c r="I20" s="9">
        <v>10.687478949999999</v>
      </c>
      <c r="J20" s="9">
        <v>10.69736896</v>
      </c>
      <c r="K20" s="9">
        <v>10.50983735</v>
      </c>
      <c r="L20" s="10">
        <f t="shared" si="0"/>
        <v>0.99907547266650498</v>
      </c>
      <c r="M20" s="11">
        <f t="shared" si="1"/>
        <v>0.87705751368231755</v>
      </c>
    </row>
    <row r="21" spans="1:13" x14ac:dyDescent="0.25">
      <c r="A21" s="5" t="s">
        <v>50</v>
      </c>
      <c r="B21" s="6" t="s">
        <v>51</v>
      </c>
      <c r="C21" s="7">
        <v>10.75608922</v>
      </c>
      <c r="D21" s="7">
        <v>10.842887790000001</v>
      </c>
      <c r="E21" s="7">
        <v>11.0487439</v>
      </c>
      <c r="F21" s="8">
        <v>11.12490206</v>
      </c>
      <c r="G21" s="8">
        <v>10.814423919999999</v>
      </c>
      <c r="H21" s="8">
        <v>10.866141949999999</v>
      </c>
      <c r="I21" s="9">
        <v>11.42614178</v>
      </c>
      <c r="J21" s="9">
        <v>11.57303272</v>
      </c>
      <c r="K21" s="9">
        <v>11.56946497</v>
      </c>
      <c r="L21" s="10">
        <f t="shared" si="0"/>
        <v>0.98730748080007158</v>
      </c>
      <c r="M21" s="11">
        <f t="shared" si="1"/>
        <v>0.9389191418444377</v>
      </c>
    </row>
    <row r="22" spans="1:13" x14ac:dyDescent="0.25">
      <c r="A22" s="5" t="s">
        <v>52</v>
      </c>
      <c r="B22" s="6" t="s">
        <v>53</v>
      </c>
      <c r="C22" s="7">
        <v>11.661315950000001</v>
      </c>
      <c r="D22" s="7">
        <v>12.03144953</v>
      </c>
      <c r="E22" s="7">
        <v>11.647300530000001</v>
      </c>
      <c r="F22" s="8">
        <v>12.41615636</v>
      </c>
      <c r="G22" s="8">
        <v>12.76314155</v>
      </c>
      <c r="H22" s="8">
        <v>12.5534953</v>
      </c>
      <c r="I22" s="9">
        <v>12.8811955</v>
      </c>
      <c r="J22" s="9">
        <v>13.03622255</v>
      </c>
      <c r="K22" s="9">
        <v>13.3590506</v>
      </c>
      <c r="L22" s="10">
        <f t="shared" si="0"/>
        <v>0.98810797764418346</v>
      </c>
      <c r="M22" s="11">
        <f t="shared" si="1"/>
        <v>0.96297031228574725</v>
      </c>
    </row>
    <row r="23" spans="1:13" x14ac:dyDescent="0.25">
      <c r="A23" s="5" t="s">
        <v>54</v>
      </c>
      <c r="B23" s="6" t="s">
        <v>55</v>
      </c>
      <c r="C23" s="7">
        <v>8.1989657640000004</v>
      </c>
      <c r="D23" s="7">
        <v>8.5596050580000007</v>
      </c>
      <c r="E23" s="7">
        <v>8.6257219230000004</v>
      </c>
      <c r="F23" s="8">
        <v>7.8810788110000001</v>
      </c>
      <c r="G23" s="8">
        <v>8.2825651610000008</v>
      </c>
      <c r="H23" s="8">
        <v>8.9978044019999999</v>
      </c>
      <c r="I23" s="9">
        <v>8.0871665230000005</v>
      </c>
      <c r="J23" s="9">
        <v>7.3973887359999999</v>
      </c>
      <c r="K23" s="9">
        <v>7.74489787</v>
      </c>
      <c r="L23" s="10">
        <f t="shared" si="0"/>
        <v>1.093246118544932</v>
      </c>
      <c r="M23" s="11">
        <f t="shared" si="1"/>
        <v>1.2163487310341614</v>
      </c>
    </row>
    <row r="24" spans="1:13" x14ac:dyDescent="0.25">
      <c r="A24" s="5" t="s">
        <v>56</v>
      </c>
      <c r="B24" s="6" t="s">
        <v>57</v>
      </c>
      <c r="C24" s="7">
        <v>12.21044298</v>
      </c>
      <c r="D24" s="7">
        <v>12.27378715</v>
      </c>
      <c r="E24" s="7">
        <v>11.98400951</v>
      </c>
      <c r="F24" s="8">
        <v>12.236698029999999</v>
      </c>
      <c r="G24" s="8">
        <v>12.240538259999999</v>
      </c>
      <c r="H24" s="8">
        <v>11.77335843</v>
      </c>
      <c r="I24" s="9">
        <v>12.551786099999999</v>
      </c>
      <c r="J24" s="9">
        <v>12.680322950000001</v>
      </c>
      <c r="K24" s="9">
        <v>12.354968080000001</v>
      </c>
      <c r="L24" s="10">
        <f t="shared" si="0"/>
        <v>0.98986328262246648</v>
      </c>
      <c r="M24" s="11">
        <f t="shared" si="1"/>
        <v>0.92847465134947527</v>
      </c>
    </row>
    <row r="25" spans="1:13" x14ac:dyDescent="0.25">
      <c r="A25" s="5" t="s">
        <v>58</v>
      </c>
      <c r="B25" s="6" t="s">
        <v>59</v>
      </c>
      <c r="C25" s="7">
        <v>9.8665437130000004</v>
      </c>
      <c r="D25" s="7">
        <v>10.72809799</v>
      </c>
      <c r="E25" s="7">
        <v>10.044365239999999</v>
      </c>
      <c r="F25" s="8">
        <v>10.40861503</v>
      </c>
      <c r="G25" s="8">
        <v>10.204042660000001</v>
      </c>
      <c r="H25" s="8">
        <v>9.9562000919999996</v>
      </c>
      <c r="I25" s="9">
        <v>11.02356586</v>
      </c>
      <c r="J25" s="9">
        <v>11.19609326</v>
      </c>
      <c r="K25" s="9">
        <v>10.96765686</v>
      </c>
      <c r="L25" s="10">
        <f t="shared" si="0"/>
        <v>0.98459039273847559</v>
      </c>
      <c r="M25" s="11">
        <f t="shared" si="1"/>
        <v>0.88925662378771575</v>
      </c>
    </row>
    <row r="26" spans="1:13" x14ac:dyDescent="0.25">
      <c r="A26" s="5" t="s">
        <v>60</v>
      </c>
      <c r="B26" s="6" t="s">
        <v>61</v>
      </c>
      <c r="C26" s="7">
        <v>11.23376215</v>
      </c>
      <c r="D26" s="7">
        <v>10.77979655</v>
      </c>
      <c r="E26" s="7">
        <v>11.224061900000001</v>
      </c>
      <c r="F26" s="8">
        <v>11.42128524</v>
      </c>
      <c r="G26" s="8">
        <v>11.30188338</v>
      </c>
      <c r="H26" s="8">
        <v>10.90416553</v>
      </c>
      <c r="I26" s="9">
        <v>9.6470834140000008</v>
      </c>
      <c r="J26" s="9">
        <v>9.4970289319999992</v>
      </c>
      <c r="K26" s="9">
        <v>9.1068552369999995</v>
      </c>
      <c r="L26" s="10">
        <f t="shared" si="0"/>
        <v>1.0158001500337013</v>
      </c>
      <c r="M26" s="11">
        <f t="shared" si="1"/>
        <v>1.1481659799159598</v>
      </c>
    </row>
    <row r="27" spans="1:13" x14ac:dyDescent="0.25">
      <c r="A27" s="5" t="s">
        <v>62</v>
      </c>
      <c r="B27" s="6"/>
      <c r="C27" s="7">
        <v>10.89246524</v>
      </c>
      <c r="D27" s="7">
        <v>10.488402539999999</v>
      </c>
      <c r="E27" s="7">
        <v>10.602154759999999</v>
      </c>
      <c r="F27" s="8">
        <v>10.8135396</v>
      </c>
      <c r="G27" s="8">
        <v>11.08199065</v>
      </c>
      <c r="H27" s="8">
        <v>10.02635456</v>
      </c>
      <c r="I27" s="9">
        <v>11.3706037</v>
      </c>
      <c r="J27" s="9">
        <v>11.34677737</v>
      </c>
      <c r="K27" s="9">
        <v>11.283582880000001</v>
      </c>
      <c r="L27" s="10">
        <f t="shared" si="0"/>
        <v>1.002099832333275</v>
      </c>
      <c r="M27" s="11">
        <f t="shared" si="1"/>
        <v>0.88363014740281276</v>
      </c>
    </row>
    <row r="28" spans="1:13" x14ac:dyDescent="0.25">
      <c r="A28" s="5" t="s">
        <v>63</v>
      </c>
      <c r="B28" s="6" t="s">
        <v>64</v>
      </c>
      <c r="C28" s="7">
        <v>12.06234285</v>
      </c>
      <c r="D28" s="7">
        <v>11.935474449999999</v>
      </c>
      <c r="E28" s="7">
        <v>11.64072591</v>
      </c>
      <c r="F28" s="8">
        <v>12.20399997</v>
      </c>
      <c r="G28" s="8">
        <v>12.072238349999999</v>
      </c>
      <c r="H28" s="8">
        <v>11.76081675</v>
      </c>
      <c r="I28" s="9">
        <v>12.42735268</v>
      </c>
      <c r="J28" s="9">
        <v>12.49200117</v>
      </c>
      <c r="K28" s="9">
        <v>12.17204521</v>
      </c>
      <c r="L28" s="10">
        <f t="shared" si="0"/>
        <v>0.99482480916226168</v>
      </c>
      <c r="M28" s="11">
        <f t="shared" si="1"/>
        <v>0.94146779126502433</v>
      </c>
    </row>
    <row r="29" spans="1:13" x14ac:dyDescent="0.25">
      <c r="A29" s="5" t="s">
        <v>65</v>
      </c>
      <c r="B29" s="6" t="s">
        <v>66</v>
      </c>
      <c r="C29" s="7">
        <v>10.515638259999999</v>
      </c>
      <c r="D29" s="7">
        <v>10.64846461</v>
      </c>
      <c r="E29" s="7">
        <v>10.350372849999999</v>
      </c>
      <c r="F29" s="8">
        <v>10.8713332</v>
      </c>
      <c r="G29" s="8">
        <v>10.987952</v>
      </c>
      <c r="H29" s="8">
        <v>11.064632530000001</v>
      </c>
      <c r="I29" s="9">
        <v>11.162306040000001</v>
      </c>
      <c r="J29" s="9">
        <v>11.687844979999999</v>
      </c>
      <c r="K29" s="9">
        <v>11.24707001</v>
      </c>
      <c r="L29" s="10">
        <f t="shared" si="0"/>
        <v>0.95503542860986856</v>
      </c>
      <c r="M29" s="11">
        <f t="shared" si="1"/>
        <v>0.94667858351420409</v>
      </c>
    </row>
    <row r="30" spans="1:13" x14ac:dyDescent="0.25">
      <c r="A30" s="5" t="s">
        <v>67</v>
      </c>
      <c r="B30" s="6" t="s">
        <v>68</v>
      </c>
      <c r="C30" s="7">
        <v>12.564814009999999</v>
      </c>
      <c r="D30" s="7">
        <v>12.62326915</v>
      </c>
      <c r="E30" s="7">
        <v>12.71530113</v>
      </c>
      <c r="F30" s="8">
        <v>13.274989509999999</v>
      </c>
      <c r="G30" s="8">
        <v>13.27325796</v>
      </c>
      <c r="H30" s="8">
        <v>12.97793124</v>
      </c>
      <c r="I30" s="9">
        <v>13.175798759999999</v>
      </c>
      <c r="J30" s="9">
        <v>13.387764110000001</v>
      </c>
      <c r="K30" s="9">
        <v>13.475333170000001</v>
      </c>
      <c r="L30" s="10">
        <f t="shared" si="0"/>
        <v>0.98416723298540387</v>
      </c>
      <c r="M30" s="11">
        <f t="shared" si="1"/>
        <v>0.96938750439336796</v>
      </c>
    </row>
    <row r="31" spans="1:13" x14ac:dyDescent="0.25">
      <c r="A31" s="5" t="s">
        <v>69</v>
      </c>
      <c r="B31" s="6" t="s">
        <v>70</v>
      </c>
      <c r="C31" s="7">
        <v>11.62814176</v>
      </c>
      <c r="D31" s="7">
        <v>11.3246764</v>
      </c>
      <c r="E31" s="7">
        <v>10.854082679999999</v>
      </c>
      <c r="F31" s="8">
        <v>11.59552102</v>
      </c>
      <c r="G31" s="8">
        <v>11.53295161</v>
      </c>
      <c r="H31" s="8">
        <v>10.746670890000001</v>
      </c>
      <c r="I31" s="9">
        <v>12.132207640000001</v>
      </c>
      <c r="J31" s="9">
        <v>12.2699655</v>
      </c>
      <c r="K31" s="9">
        <v>11.896386489999999</v>
      </c>
      <c r="L31" s="10">
        <f t="shared" si="0"/>
        <v>0.9887727589780102</v>
      </c>
      <c r="M31" s="11">
        <f t="shared" si="1"/>
        <v>0.87585176095238415</v>
      </c>
    </row>
    <row r="32" spans="1:13" x14ac:dyDescent="0.25">
      <c r="A32" s="5" t="s">
        <v>71</v>
      </c>
      <c r="B32" s="6" t="s">
        <v>72</v>
      </c>
      <c r="C32" s="7">
        <v>12.362707309999999</v>
      </c>
      <c r="D32" s="7">
        <v>12.174106910000001</v>
      </c>
      <c r="E32" s="7">
        <v>11.993662499999999</v>
      </c>
      <c r="F32" s="8">
        <v>12.3814768</v>
      </c>
      <c r="G32" s="8">
        <v>11.913345140000001</v>
      </c>
      <c r="H32" s="8">
        <v>11.41719032</v>
      </c>
      <c r="I32" s="9">
        <v>12.73997842</v>
      </c>
      <c r="J32" s="9">
        <v>12.975263379999999</v>
      </c>
      <c r="K32" s="9">
        <v>12.84300253</v>
      </c>
      <c r="L32" s="10">
        <f t="shared" si="0"/>
        <v>0.98186665248254867</v>
      </c>
      <c r="M32" s="11">
        <f t="shared" si="1"/>
        <v>0.87991973539422674</v>
      </c>
    </row>
    <row r="33" spans="1:13" x14ac:dyDescent="0.25">
      <c r="A33" s="5" t="s">
        <v>73</v>
      </c>
      <c r="B33" s="6" t="s">
        <v>74</v>
      </c>
      <c r="C33" s="7">
        <v>12.487179579999999</v>
      </c>
      <c r="D33" s="7">
        <v>12.400224359999999</v>
      </c>
      <c r="E33" s="7">
        <v>12.272746140000001</v>
      </c>
      <c r="F33" s="8">
        <v>12.69861759</v>
      </c>
      <c r="G33" s="8">
        <v>12.57392361</v>
      </c>
      <c r="H33" s="8">
        <v>12.117781320000001</v>
      </c>
      <c r="I33" s="9">
        <v>12.85131938</v>
      </c>
      <c r="J33" s="9">
        <v>12.90441483</v>
      </c>
      <c r="K33" s="9">
        <v>12.72836354</v>
      </c>
      <c r="L33" s="10">
        <f t="shared" si="0"/>
        <v>0.99588548177507707</v>
      </c>
      <c r="M33" s="11">
        <f t="shared" si="1"/>
        <v>0.93904152025776133</v>
      </c>
    </row>
    <row r="34" spans="1:13" x14ac:dyDescent="0.25">
      <c r="A34" s="5" t="s">
        <v>75</v>
      </c>
      <c r="B34" s="6" t="s">
        <v>76</v>
      </c>
      <c r="C34" s="7">
        <v>11.87502488</v>
      </c>
      <c r="D34" s="7">
        <v>11.54679245</v>
      </c>
      <c r="E34" s="7">
        <v>11.49409603</v>
      </c>
      <c r="F34" s="8">
        <v>11.78892587</v>
      </c>
      <c r="G34" s="8">
        <v>11.36448644</v>
      </c>
      <c r="H34" s="8">
        <v>10.98719335</v>
      </c>
      <c r="I34" s="9">
        <v>12.17238807</v>
      </c>
      <c r="J34" s="9">
        <v>12.14049685</v>
      </c>
      <c r="K34" s="9">
        <v>12.13607599</v>
      </c>
      <c r="L34" s="10">
        <f t="shared" si="0"/>
        <v>1.0026268463633761</v>
      </c>
      <c r="M34" s="11">
        <f t="shared" si="1"/>
        <v>0.9050035995849709</v>
      </c>
    </row>
    <row r="35" spans="1:13" x14ac:dyDescent="0.25">
      <c r="A35" s="5" t="s">
        <v>77</v>
      </c>
      <c r="B35" s="6" t="s">
        <v>78</v>
      </c>
      <c r="C35" s="7">
        <v>12.35936038</v>
      </c>
      <c r="D35" s="7">
        <v>12.49029273</v>
      </c>
      <c r="E35" s="7">
        <v>12.214694290000001</v>
      </c>
      <c r="F35" s="8">
        <v>12.89901356</v>
      </c>
      <c r="G35" s="8">
        <v>12.546883830000001</v>
      </c>
      <c r="H35" s="8">
        <v>12.543350500000001</v>
      </c>
      <c r="I35" s="9">
        <v>13.04649369</v>
      </c>
      <c r="J35" s="9">
        <v>12.808401249999999</v>
      </c>
      <c r="K35" s="9">
        <v>12.61220176</v>
      </c>
      <c r="L35" s="10">
        <f t="shared" si="0"/>
        <v>1.0185887711786044</v>
      </c>
      <c r="M35" s="11">
        <f t="shared" si="1"/>
        <v>0.9793064922915341</v>
      </c>
    </row>
    <row r="36" spans="1:13" x14ac:dyDescent="0.25">
      <c r="A36" s="5" t="s">
        <v>79</v>
      </c>
      <c r="B36" s="6" t="s">
        <v>80</v>
      </c>
      <c r="C36" s="7">
        <v>12.923290590000001</v>
      </c>
      <c r="D36" s="7">
        <v>12.943700460000001</v>
      </c>
      <c r="E36" s="7">
        <v>12.700708349999999</v>
      </c>
      <c r="F36" s="8">
        <v>13.25731006</v>
      </c>
      <c r="G36" s="8">
        <v>13.134679719999999</v>
      </c>
      <c r="H36" s="8">
        <v>12.713355290000001</v>
      </c>
      <c r="I36" s="9">
        <v>13.29362313</v>
      </c>
      <c r="J36" s="9">
        <v>13.396840299999999</v>
      </c>
      <c r="K36" s="9">
        <v>13.284121730000001</v>
      </c>
      <c r="L36" s="10">
        <f t="shared" si="0"/>
        <v>0.9922954093884363</v>
      </c>
      <c r="M36" s="11">
        <f t="shared" si="1"/>
        <v>0.94898162591368662</v>
      </c>
    </row>
    <row r="37" spans="1:13" x14ac:dyDescent="0.25">
      <c r="A37" s="5" t="s">
        <v>81</v>
      </c>
      <c r="B37" s="6" t="s">
        <v>82</v>
      </c>
      <c r="C37" s="7">
        <v>9.7798453040000002</v>
      </c>
      <c r="D37" s="7">
        <v>9.7160108909999998</v>
      </c>
      <c r="E37" s="7">
        <v>9.4678312980000001</v>
      </c>
      <c r="F37" s="8">
        <v>9.2926059009999999</v>
      </c>
      <c r="G37" s="8">
        <v>9.1857323910000002</v>
      </c>
      <c r="H37" s="8">
        <v>9.4238163089999993</v>
      </c>
      <c r="I37" s="9">
        <v>8.5848121939999995</v>
      </c>
      <c r="J37" s="9">
        <v>8.5020685409999999</v>
      </c>
      <c r="K37" s="9">
        <v>7.8452688679999998</v>
      </c>
      <c r="L37" s="10">
        <f t="shared" si="0"/>
        <v>1.009732179010435</v>
      </c>
      <c r="M37" s="11">
        <f t="shared" si="1"/>
        <v>1.1084145303645818</v>
      </c>
    </row>
    <row r="38" spans="1:13" x14ac:dyDescent="0.25">
      <c r="A38" s="5" t="s">
        <v>83</v>
      </c>
      <c r="B38" s="6" t="s">
        <v>84</v>
      </c>
      <c r="C38" s="7">
        <v>12.61960783</v>
      </c>
      <c r="D38" s="7">
        <v>12.75619356</v>
      </c>
      <c r="E38" s="7">
        <v>12.85057638</v>
      </c>
      <c r="F38" s="8">
        <v>13.173974080000001</v>
      </c>
      <c r="G38" s="8">
        <v>13.351859080000001</v>
      </c>
      <c r="H38" s="8">
        <v>13.03610932</v>
      </c>
      <c r="I38" s="9">
        <v>13.07862036</v>
      </c>
      <c r="J38" s="9">
        <v>13.08275392</v>
      </c>
      <c r="K38" s="9">
        <v>13.448333509999999</v>
      </c>
      <c r="L38" s="10">
        <f t="shared" si="0"/>
        <v>0.99968404511578557</v>
      </c>
      <c r="M38" s="11">
        <f t="shared" si="1"/>
        <v>0.99643464974689366</v>
      </c>
    </row>
    <row r="39" spans="1:13" x14ac:dyDescent="0.25">
      <c r="A39" s="5" t="s">
        <v>85</v>
      </c>
      <c r="B39" s="6" t="s">
        <v>86</v>
      </c>
      <c r="C39" s="7">
        <v>9.1016401249999994</v>
      </c>
      <c r="D39" s="7">
        <v>8.8795485779999996</v>
      </c>
      <c r="E39" s="7">
        <v>8.1693030970000002</v>
      </c>
      <c r="F39" s="8">
        <v>8.6498851979999998</v>
      </c>
      <c r="G39" s="8">
        <v>8.8942565509999998</v>
      </c>
      <c r="H39" s="8">
        <v>8.9984122850000006</v>
      </c>
      <c r="I39" s="9">
        <v>8.4017553310000004</v>
      </c>
      <c r="J39" s="9">
        <v>7.8826977669999998</v>
      </c>
      <c r="K39" s="9">
        <v>8.1177849539999993</v>
      </c>
      <c r="L39" s="10">
        <f t="shared" si="0"/>
        <v>1.0658477058670162</v>
      </c>
      <c r="M39" s="11">
        <f t="shared" si="1"/>
        <v>1.1415396798125141</v>
      </c>
    </row>
    <row r="40" spans="1:13" x14ac:dyDescent="0.25">
      <c r="A40" s="5" t="s">
        <v>87</v>
      </c>
      <c r="B40" s="6" t="s">
        <v>88</v>
      </c>
      <c r="C40" s="7">
        <v>11.57651386</v>
      </c>
      <c r="D40" s="7">
        <v>11.96344234</v>
      </c>
      <c r="E40" s="7">
        <v>11.64029201</v>
      </c>
      <c r="F40" s="8">
        <v>11.961125539999999</v>
      </c>
      <c r="G40" s="8">
        <v>11.852667009999999</v>
      </c>
      <c r="H40" s="8">
        <v>11.82857214</v>
      </c>
      <c r="I40" s="9">
        <v>12.19213734</v>
      </c>
      <c r="J40" s="9">
        <v>12.236258579999999</v>
      </c>
      <c r="K40" s="9">
        <v>12.096252440000001</v>
      </c>
      <c r="L40" s="10">
        <f t="shared" si="0"/>
        <v>0.99639422134539435</v>
      </c>
      <c r="M40" s="11">
        <f t="shared" si="1"/>
        <v>0.96668209997896271</v>
      </c>
    </row>
    <row r="41" spans="1:13" x14ac:dyDescent="0.25">
      <c r="A41" s="5" t="s">
        <v>89</v>
      </c>
      <c r="B41" s="6" t="s">
        <v>90</v>
      </c>
      <c r="C41" s="7">
        <v>10.039003429999999</v>
      </c>
      <c r="D41" s="7">
        <v>10.058383149999999</v>
      </c>
      <c r="E41" s="7">
        <v>10.23264519</v>
      </c>
      <c r="F41" s="8">
        <v>9.5428242389999998</v>
      </c>
      <c r="G41" s="8">
        <v>9.9340919650000004</v>
      </c>
      <c r="H41" s="8">
        <v>9.9085822649999997</v>
      </c>
      <c r="I41" s="9">
        <v>9.3903978299999995</v>
      </c>
      <c r="J41" s="9">
        <v>9.5404011910000008</v>
      </c>
      <c r="K41" s="9">
        <v>9.3998832270000001</v>
      </c>
      <c r="L41" s="10">
        <f t="shared" si="0"/>
        <v>0.98427703846023706</v>
      </c>
      <c r="M41" s="11">
        <f t="shared" si="1"/>
        <v>1.0385917810612959</v>
      </c>
    </row>
    <row r="42" spans="1:13" x14ac:dyDescent="0.25">
      <c r="A42" s="5" t="s">
        <v>91</v>
      </c>
      <c r="B42" s="6" t="s">
        <v>92</v>
      </c>
      <c r="C42" s="7">
        <v>9.6693665220000007</v>
      </c>
      <c r="D42" s="7">
        <v>9.4451333670000004</v>
      </c>
      <c r="E42" s="7">
        <v>9.5921682429999997</v>
      </c>
      <c r="F42" s="8">
        <v>9.7139335219999996</v>
      </c>
      <c r="G42" s="8">
        <v>9.722494846</v>
      </c>
      <c r="H42" s="8">
        <v>8.7735063669999995</v>
      </c>
      <c r="I42" s="9">
        <v>9.8726841810000003</v>
      </c>
      <c r="J42" s="9">
        <v>9.7512581310000002</v>
      </c>
      <c r="K42" s="9">
        <v>9.9528813270000001</v>
      </c>
      <c r="L42" s="10">
        <f t="shared" si="0"/>
        <v>1.0124523470067905</v>
      </c>
      <c r="M42" s="11">
        <f t="shared" si="1"/>
        <v>0.89973070645195485</v>
      </c>
    </row>
    <row r="43" spans="1:13" x14ac:dyDescent="0.25">
      <c r="A43" s="5" t="s">
        <v>93</v>
      </c>
      <c r="B43" s="6" t="s">
        <v>94</v>
      </c>
      <c r="C43" s="7">
        <v>8.6704041370000002</v>
      </c>
      <c r="D43" s="7">
        <v>9.6468058320000001</v>
      </c>
      <c r="E43" s="7">
        <v>9.4785117830000001</v>
      </c>
      <c r="F43" s="8">
        <v>7.8103168949999997</v>
      </c>
      <c r="G43" s="8">
        <v>9.5408784030000007</v>
      </c>
      <c r="H43" s="8">
        <v>10.19063586</v>
      </c>
      <c r="I43" s="9">
        <v>7.5006391900000002</v>
      </c>
      <c r="J43" s="9">
        <v>7.383714779</v>
      </c>
      <c r="K43" s="9">
        <v>7.27886525</v>
      </c>
      <c r="L43" s="10">
        <f t="shared" si="0"/>
        <v>1.0158354452331426</v>
      </c>
      <c r="M43" s="11">
        <f t="shared" si="1"/>
        <v>1.3801502583744372</v>
      </c>
    </row>
    <row r="44" spans="1:13" x14ac:dyDescent="0.25">
      <c r="A44" s="5" t="s">
        <v>95</v>
      </c>
      <c r="B44" s="6" t="s">
        <v>96</v>
      </c>
      <c r="C44" s="7">
        <v>10.039381069999999</v>
      </c>
      <c r="D44" s="7">
        <v>10.075259620000001</v>
      </c>
      <c r="E44" s="7">
        <v>9.9030717940000006</v>
      </c>
      <c r="F44" s="8">
        <v>10.32284864</v>
      </c>
      <c r="G44" s="8">
        <v>10.591393160000001</v>
      </c>
      <c r="H44" s="8">
        <v>10.065541169999999</v>
      </c>
      <c r="I44" s="9">
        <v>10.39086307</v>
      </c>
      <c r="J44" s="9">
        <v>10.68115628</v>
      </c>
      <c r="K44" s="9">
        <v>10.4520204</v>
      </c>
      <c r="L44" s="10">
        <f t="shared" si="0"/>
        <v>0.97282193028637165</v>
      </c>
      <c r="M44" s="11">
        <f t="shared" si="1"/>
        <v>0.9423643757415372</v>
      </c>
    </row>
    <row r="45" spans="1:13" x14ac:dyDescent="0.25">
      <c r="A45" s="5" t="s">
        <v>97</v>
      </c>
      <c r="B45" s="6" t="s">
        <v>98</v>
      </c>
      <c r="C45" s="7">
        <v>8.7678930860000008</v>
      </c>
      <c r="D45" s="7">
        <v>9.0044620940000009</v>
      </c>
      <c r="E45" s="7">
        <v>8.3666033740000003</v>
      </c>
      <c r="F45" s="8">
        <v>9.0280510580000009</v>
      </c>
      <c r="G45" s="8">
        <v>8.8843056859999994</v>
      </c>
      <c r="H45" s="8">
        <v>9.4377213960000006</v>
      </c>
      <c r="I45" s="9">
        <v>9.9479596420000007</v>
      </c>
      <c r="J45" s="9">
        <v>9.9901182090000002</v>
      </c>
      <c r="K45" s="9">
        <v>9.7246838740000001</v>
      </c>
      <c r="L45" s="10">
        <f t="shared" si="0"/>
        <v>0.99577997315767297</v>
      </c>
      <c r="M45" s="11">
        <f t="shared" si="1"/>
        <v>0.9447056780066575</v>
      </c>
    </row>
    <row r="46" spans="1:13" x14ac:dyDescent="0.25">
      <c r="A46" s="5" t="s">
        <v>99</v>
      </c>
      <c r="B46" s="6" t="s">
        <v>100</v>
      </c>
      <c r="C46" s="7">
        <v>10.76847618</v>
      </c>
      <c r="D46" s="7">
        <v>10.02764122</v>
      </c>
      <c r="E46" s="7">
        <v>9.9537612850000006</v>
      </c>
      <c r="F46" s="8">
        <v>10.33869316</v>
      </c>
      <c r="G46" s="8">
        <v>9.9203105399999991</v>
      </c>
      <c r="H46" s="8">
        <v>9.4244888810000003</v>
      </c>
      <c r="I46" s="9">
        <v>11.1150243</v>
      </c>
      <c r="J46" s="9">
        <v>11.40524237</v>
      </c>
      <c r="K46" s="9">
        <v>10.482048150000001</v>
      </c>
      <c r="L46" s="10">
        <f t="shared" si="0"/>
        <v>0.97455397609406524</v>
      </c>
      <c r="M46" s="11">
        <f t="shared" si="1"/>
        <v>0.82632955751908321</v>
      </c>
    </row>
    <row r="47" spans="1:13" x14ac:dyDescent="0.25">
      <c r="A47" s="5" t="s">
        <v>101</v>
      </c>
      <c r="B47" s="6" t="s">
        <v>102</v>
      </c>
      <c r="C47" s="7">
        <v>9.0183025729999997</v>
      </c>
      <c r="D47" s="7">
        <v>8.602463212</v>
      </c>
      <c r="E47" s="7">
        <v>9.0128074429999998</v>
      </c>
      <c r="F47" s="8">
        <v>7.8975606300000001</v>
      </c>
      <c r="G47" s="8">
        <v>7.6256346089999996</v>
      </c>
      <c r="H47" s="8">
        <v>8.4069563840000008</v>
      </c>
      <c r="I47" s="9">
        <v>9.4410046990000005</v>
      </c>
      <c r="J47" s="9">
        <v>9.8050223429999992</v>
      </c>
      <c r="K47" s="9">
        <v>9.8634580320000005</v>
      </c>
      <c r="L47" s="10">
        <f t="shared" si="0"/>
        <v>0.96287436874023258</v>
      </c>
      <c r="M47" s="11">
        <f t="shared" si="1"/>
        <v>0.85741328167415087</v>
      </c>
    </row>
    <row r="48" spans="1:13" x14ac:dyDescent="0.25">
      <c r="A48" s="5" t="s">
        <v>103</v>
      </c>
      <c r="B48" s="6"/>
      <c r="C48" s="7">
        <v>16.078110200000001</v>
      </c>
      <c r="D48" s="7">
        <v>16.167573999999998</v>
      </c>
      <c r="E48" s="7">
        <v>16.020908639999998</v>
      </c>
      <c r="F48" s="8">
        <v>15.928431270000001</v>
      </c>
      <c r="G48" s="8">
        <v>15.9318118</v>
      </c>
      <c r="H48" s="8">
        <v>15.57862167</v>
      </c>
      <c r="I48" s="9">
        <v>15.56633804</v>
      </c>
      <c r="J48" s="9">
        <v>15.54788473</v>
      </c>
      <c r="K48" s="9">
        <v>15.597339979999999</v>
      </c>
      <c r="L48" s="10">
        <f t="shared" si="0"/>
        <v>1.0011868694887089</v>
      </c>
      <c r="M48" s="11">
        <f t="shared" si="1"/>
        <v>1.0019769210110423</v>
      </c>
    </row>
    <row r="49" spans="1:13" x14ac:dyDescent="0.25">
      <c r="A49" s="5" t="s">
        <v>104</v>
      </c>
      <c r="B49" s="6" t="s">
        <v>105</v>
      </c>
      <c r="C49" s="7">
        <v>12.36247921</v>
      </c>
      <c r="D49" s="7">
        <v>12.38173314</v>
      </c>
      <c r="E49" s="7">
        <v>12.394561700000001</v>
      </c>
      <c r="F49" s="8">
        <v>13.501669919999999</v>
      </c>
      <c r="G49" s="8">
        <v>13.433609840000001</v>
      </c>
      <c r="H49" s="8">
        <v>13.14965426</v>
      </c>
      <c r="I49" s="9">
        <v>12.895089520000001</v>
      </c>
      <c r="J49" s="9">
        <v>12.76346815</v>
      </c>
      <c r="K49" s="9">
        <v>12.5608539</v>
      </c>
      <c r="L49" s="10">
        <f t="shared" si="0"/>
        <v>1.0103123515061228</v>
      </c>
      <c r="M49" s="11">
        <f t="shared" si="1"/>
        <v>1.0302571452728544</v>
      </c>
    </row>
    <row r="50" spans="1:13" x14ac:dyDescent="0.25">
      <c r="A50" s="5" t="s">
        <v>106</v>
      </c>
      <c r="B50" s="6" t="s">
        <v>107</v>
      </c>
      <c r="C50" s="7">
        <v>8.1998353710000007</v>
      </c>
      <c r="D50" s="7">
        <v>8.3311852200000001</v>
      </c>
      <c r="E50" s="7">
        <v>8.4103852729999993</v>
      </c>
      <c r="F50" s="8">
        <v>6.8891258039999999</v>
      </c>
      <c r="G50" s="8">
        <v>8.1577005889999992</v>
      </c>
      <c r="H50" s="8">
        <v>8.2691438230000003</v>
      </c>
      <c r="I50" s="9">
        <v>7.3906996899999999</v>
      </c>
      <c r="J50" s="9">
        <v>7.6567174769999999</v>
      </c>
      <c r="K50" s="9">
        <v>7.6499965479999998</v>
      </c>
      <c r="L50" s="10">
        <f t="shared" si="0"/>
        <v>0.9652569410064965</v>
      </c>
      <c r="M50" s="11">
        <f t="shared" si="1"/>
        <v>1.0799854961136632</v>
      </c>
    </row>
    <row r="51" spans="1:13" x14ac:dyDescent="0.25">
      <c r="A51" s="5" t="s">
        <v>108</v>
      </c>
      <c r="B51" s="6" t="s">
        <v>109</v>
      </c>
      <c r="C51" s="7">
        <v>9.0874523140000001</v>
      </c>
      <c r="D51" s="7">
        <v>8.8530206410000005</v>
      </c>
      <c r="E51" s="7">
        <v>9.3810353590000002</v>
      </c>
      <c r="F51" s="8">
        <v>9.5489332200000003</v>
      </c>
      <c r="G51" s="8">
        <v>9.6392228919999994</v>
      </c>
      <c r="H51" s="8">
        <v>9.0892304629999998</v>
      </c>
      <c r="I51" s="9">
        <v>9.6848861460000002</v>
      </c>
      <c r="J51" s="9">
        <v>9.7774445990000007</v>
      </c>
      <c r="K51" s="9">
        <v>9.8216337340000006</v>
      </c>
      <c r="L51" s="10">
        <f t="shared" si="0"/>
        <v>0.99053347200663588</v>
      </c>
      <c r="M51" s="11">
        <f t="shared" si="1"/>
        <v>0.92961206488754855</v>
      </c>
    </row>
    <row r="52" spans="1:13" x14ac:dyDescent="0.25">
      <c r="A52" s="5" t="s">
        <v>110</v>
      </c>
      <c r="B52" s="6" t="s">
        <v>111</v>
      </c>
      <c r="C52" s="7">
        <v>14.09055831</v>
      </c>
      <c r="D52" s="7">
        <v>13.53221315</v>
      </c>
      <c r="E52" s="7">
        <v>14.178750389999999</v>
      </c>
      <c r="F52" s="8">
        <v>13.523848060000001</v>
      </c>
      <c r="G52" s="8">
        <v>13.754078979999999</v>
      </c>
      <c r="H52" s="8">
        <v>13.68782914</v>
      </c>
      <c r="I52" s="9">
        <v>12.96715781</v>
      </c>
      <c r="J52" s="9">
        <v>12.99399391</v>
      </c>
      <c r="K52" s="9">
        <v>13.129861829999999</v>
      </c>
      <c r="L52" s="10">
        <f t="shared" si="0"/>
        <v>0.9979347304465529</v>
      </c>
      <c r="M52" s="11">
        <f t="shared" si="1"/>
        <v>1.0533966103728918</v>
      </c>
    </row>
    <row r="53" spans="1:13" x14ac:dyDescent="0.25">
      <c r="A53" s="5" t="s">
        <v>112</v>
      </c>
      <c r="B53" s="6" t="s">
        <v>113</v>
      </c>
      <c r="C53" s="7">
        <v>10.731631480000001</v>
      </c>
      <c r="D53" s="7">
        <v>10.27616184</v>
      </c>
      <c r="E53" s="7">
        <v>10.43167744</v>
      </c>
      <c r="F53" s="8">
        <v>10.03567299</v>
      </c>
      <c r="G53" s="8">
        <v>10.46710131</v>
      </c>
      <c r="H53" s="8">
        <v>10.524575219999999</v>
      </c>
      <c r="I53" s="9">
        <v>9.749097591</v>
      </c>
      <c r="J53" s="9">
        <v>9.9095022589999999</v>
      </c>
      <c r="K53" s="9">
        <v>9.8815597949999994</v>
      </c>
      <c r="L53" s="10">
        <f t="shared" si="0"/>
        <v>0.98381304491309673</v>
      </c>
      <c r="M53" s="11">
        <f t="shared" si="1"/>
        <v>1.0620690065882348</v>
      </c>
    </row>
    <row r="54" spans="1:13" x14ac:dyDescent="0.25">
      <c r="A54" s="5" t="s">
        <v>114</v>
      </c>
      <c r="B54" s="6" t="s">
        <v>115</v>
      </c>
      <c r="C54" s="7">
        <v>11.32564872</v>
      </c>
      <c r="D54" s="7">
        <v>11.29429184</v>
      </c>
      <c r="E54" s="7">
        <v>11.60583797</v>
      </c>
      <c r="F54" s="8">
        <v>10.485329910000001</v>
      </c>
      <c r="G54" s="8">
        <v>11.11754607</v>
      </c>
      <c r="H54" s="8">
        <v>10.96009566</v>
      </c>
      <c r="I54" s="9">
        <v>10.840504839999999</v>
      </c>
      <c r="J54" s="9">
        <v>11.028774</v>
      </c>
      <c r="K54" s="9">
        <v>10.59101677</v>
      </c>
      <c r="L54" s="10">
        <f t="shared" si="0"/>
        <v>0.98292927572910638</v>
      </c>
      <c r="M54" s="11">
        <f t="shared" si="1"/>
        <v>0.99377280375860455</v>
      </c>
    </row>
    <row r="55" spans="1:13" x14ac:dyDescent="0.25">
      <c r="A55" s="5" t="s">
        <v>116</v>
      </c>
      <c r="B55" s="6" t="s">
        <v>117</v>
      </c>
      <c r="C55" s="7">
        <v>6.8155646580000004</v>
      </c>
      <c r="D55" s="7">
        <v>6.9414536570000003</v>
      </c>
      <c r="E55" s="7">
        <v>5.8237324609999996</v>
      </c>
      <c r="F55" s="8">
        <v>7.0033033280000003</v>
      </c>
      <c r="G55" s="8">
        <v>6.6334939569999998</v>
      </c>
      <c r="H55" s="8">
        <v>6.2975551010000004</v>
      </c>
      <c r="I55" s="9">
        <v>5.6227399260000004</v>
      </c>
      <c r="J55" s="9">
        <v>5.3870435570000001</v>
      </c>
      <c r="K55" s="9">
        <v>5.8234298239999998</v>
      </c>
      <c r="L55" s="10">
        <f t="shared" si="0"/>
        <v>1.0437524528075763</v>
      </c>
      <c r="M55" s="11">
        <f t="shared" si="1"/>
        <v>1.1690187826339122</v>
      </c>
    </row>
    <row r="56" spans="1:13" x14ac:dyDescent="0.25">
      <c r="A56" s="5" t="s">
        <v>118</v>
      </c>
      <c r="B56" s="6" t="s">
        <v>119</v>
      </c>
      <c r="C56" s="7">
        <v>11.69898031</v>
      </c>
      <c r="D56" s="7">
        <v>11.67915515</v>
      </c>
      <c r="E56" s="7">
        <v>11.07909109</v>
      </c>
      <c r="F56" s="8">
        <v>11.649085120000001</v>
      </c>
      <c r="G56" s="8">
        <v>11.224747349999999</v>
      </c>
      <c r="H56" s="8">
        <v>10.82324906</v>
      </c>
      <c r="I56" s="9">
        <v>12.436342529999999</v>
      </c>
      <c r="J56" s="9">
        <v>12.52139859</v>
      </c>
      <c r="K56" s="9">
        <v>12.431727130000001</v>
      </c>
      <c r="L56" s="10">
        <f t="shared" si="0"/>
        <v>0.993207143803574</v>
      </c>
      <c r="M56" s="11">
        <f t="shared" si="1"/>
        <v>0.86438020339387656</v>
      </c>
    </row>
    <row r="57" spans="1:13" x14ac:dyDescent="0.25">
      <c r="A57" s="5" t="s">
        <v>120</v>
      </c>
      <c r="B57" s="6" t="s">
        <v>121</v>
      </c>
      <c r="C57" s="7">
        <v>9.4704655819999992</v>
      </c>
      <c r="D57" s="7">
        <v>8.8969591890000004</v>
      </c>
      <c r="E57" s="7">
        <v>8.9263291809999998</v>
      </c>
      <c r="F57" s="8">
        <v>9.3055395480000005</v>
      </c>
      <c r="G57" s="8">
        <v>9.5502112169999993</v>
      </c>
      <c r="H57" s="8">
        <v>9.9031838360000002</v>
      </c>
      <c r="I57" s="9">
        <v>7.3501203049999999</v>
      </c>
      <c r="J57" s="9">
        <v>7.2860296289999997</v>
      </c>
      <c r="K57" s="9">
        <v>8.0482976599999994</v>
      </c>
      <c r="L57" s="10">
        <f t="shared" si="0"/>
        <v>1.0087963787224945</v>
      </c>
      <c r="M57" s="11">
        <f t="shared" si="1"/>
        <v>1.359201696982284</v>
      </c>
    </row>
    <row r="58" spans="1:13" x14ac:dyDescent="0.25">
      <c r="A58" s="5" t="s">
        <v>122</v>
      </c>
      <c r="B58" s="6" t="s">
        <v>123</v>
      </c>
      <c r="C58" s="7">
        <v>13.671143860000001</v>
      </c>
      <c r="D58" s="7">
        <v>13.73764946</v>
      </c>
      <c r="E58" s="7">
        <v>13.885321469999999</v>
      </c>
      <c r="F58" s="8">
        <v>13.482581659999999</v>
      </c>
      <c r="G58" s="8">
        <v>13.14578841</v>
      </c>
      <c r="H58" s="8">
        <v>13.07590119</v>
      </c>
      <c r="I58" s="9">
        <v>13.3887617</v>
      </c>
      <c r="J58" s="9">
        <v>13.323114179999999</v>
      </c>
      <c r="K58" s="9">
        <v>13.261867710000001</v>
      </c>
      <c r="L58" s="10">
        <f t="shared" si="0"/>
        <v>1.0049273404936023</v>
      </c>
      <c r="M58" s="11">
        <f t="shared" si="1"/>
        <v>0.98144480437080517</v>
      </c>
    </row>
    <row r="59" spans="1:13" x14ac:dyDescent="0.25">
      <c r="A59" s="5" t="s">
        <v>124</v>
      </c>
      <c r="B59" s="6" t="s">
        <v>125</v>
      </c>
      <c r="C59" s="7">
        <v>8.7826335869999994</v>
      </c>
      <c r="D59" s="7">
        <v>8.7980055299999993</v>
      </c>
      <c r="E59" s="7">
        <v>9.4409923310000003</v>
      </c>
      <c r="F59" s="8">
        <v>8.0912106440000002</v>
      </c>
      <c r="G59" s="8">
        <v>8.9780978749999996</v>
      </c>
      <c r="H59" s="8">
        <v>9.4661894180000008</v>
      </c>
      <c r="I59" s="9">
        <v>6.6476518210000002</v>
      </c>
      <c r="J59" s="9">
        <v>6.7039588849999996</v>
      </c>
      <c r="K59" s="9">
        <v>6.7930129670000001</v>
      </c>
      <c r="L59" s="10">
        <f t="shared" si="0"/>
        <v>0.99160092342958939</v>
      </c>
      <c r="M59" s="11">
        <f t="shared" si="1"/>
        <v>1.4120297544157747</v>
      </c>
    </row>
    <row r="60" spans="1:13" x14ac:dyDescent="0.25">
      <c r="A60" s="5" t="s">
        <v>126</v>
      </c>
      <c r="B60" s="6" t="s">
        <v>127</v>
      </c>
      <c r="C60" s="7">
        <v>11.41130637</v>
      </c>
      <c r="D60" s="7">
        <v>11.35326806</v>
      </c>
      <c r="E60" s="7">
        <v>11.599666989999999</v>
      </c>
      <c r="F60" s="8">
        <v>12.034009660000001</v>
      </c>
      <c r="G60" s="8">
        <v>11.94758873</v>
      </c>
      <c r="H60" s="8">
        <v>11.508979610000001</v>
      </c>
      <c r="I60" s="9">
        <v>11.95623198</v>
      </c>
      <c r="J60" s="9">
        <v>11.86098426</v>
      </c>
      <c r="K60" s="9">
        <v>12.0569773</v>
      </c>
      <c r="L60" s="10">
        <f t="shared" si="0"/>
        <v>1.0080303386221676</v>
      </c>
      <c r="M60" s="11">
        <f t="shared" si="1"/>
        <v>0.97032247558180307</v>
      </c>
    </row>
    <row r="61" spans="1:13" x14ac:dyDescent="0.25">
      <c r="A61" s="5" t="s">
        <v>128</v>
      </c>
      <c r="B61" s="6" t="s">
        <v>129</v>
      </c>
      <c r="C61" s="7">
        <v>8.7238455609999992</v>
      </c>
      <c r="D61" s="7">
        <v>8.0000305619999992</v>
      </c>
      <c r="E61" s="7">
        <v>7.5235017050000002</v>
      </c>
      <c r="F61" s="8">
        <v>8.5314800959999992</v>
      </c>
      <c r="G61" s="8">
        <v>8.5067744510000001</v>
      </c>
      <c r="H61" s="8">
        <v>7.2104078889999998</v>
      </c>
      <c r="I61" s="9">
        <v>9.8477175339999992</v>
      </c>
      <c r="J61" s="9">
        <v>9.5858185840000001</v>
      </c>
      <c r="K61" s="9">
        <v>9.2312575419999998</v>
      </c>
      <c r="L61" s="10">
        <f t="shared" si="0"/>
        <v>1.0273215007883774</v>
      </c>
      <c r="M61" s="11">
        <f t="shared" si="1"/>
        <v>0.75219532122536981</v>
      </c>
    </row>
    <row r="62" spans="1:13" x14ac:dyDescent="0.25">
      <c r="A62" s="5" t="s">
        <v>130</v>
      </c>
      <c r="B62" s="6" t="s">
        <v>131</v>
      </c>
      <c r="C62" s="7">
        <v>7.8149461450000004</v>
      </c>
      <c r="D62" s="7">
        <v>8.3149413219999992</v>
      </c>
      <c r="E62" s="7">
        <v>7.1628339350000001</v>
      </c>
      <c r="F62" s="8">
        <v>7.1413458419999998</v>
      </c>
      <c r="G62" s="8">
        <v>7.8123427559999996</v>
      </c>
      <c r="H62" s="8">
        <v>8.8686123469999991</v>
      </c>
      <c r="I62" s="9">
        <v>6.36711136</v>
      </c>
      <c r="J62" s="9">
        <v>6.0150240689999999</v>
      </c>
      <c r="K62" s="9">
        <v>6.5693073880000004</v>
      </c>
      <c r="L62" s="10">
        <f t="shared" si="0"/>
        <v>1.0585346437455794</v>
      </c>
      <c r="M62" s="11">
        <f t="shared" si="1"/>
        <v>1.4744101179422893</v>
      </c>
    </row>
    <row r="63" spans="1:13" x14ac:dyDescent="0.25">
      <c r="A63" s="5" t="s">
        <v>132</v>
      </c>
      <c r="B63" s="6" t="s">
        <v>133</v>
      </c>
      <c r="C63" s="7">
        <v>11.743510430000001</v>
      </c>
      <c r="D63" s="7">
        <v>11.462960219999999</v>
      </c>
      <c r="E63" s="7">
        <v>10.659964820000001</v>
      </c>
      <c r="F63" s="8">
        <v>11.50075899</v>
      </c>
      <c r="G63" s="8">
        <v>10.90398963</v>
      </c>
      <c r="H63" s="8">
        <v>10.833815359999999</v>
      </c>
      <c r="I63" s="9">
        <v>12.425104579999999</v>
      </c>
      <c r="J63" s="9">
        <v>12.688944469999999</v>
      </c>
      <c r="K63" s="9">
        <v>12.10611933</v>
      </c>
      <c r="L63" s="10">
        <f t="shared" si="0"/>
        <v>0.9792071050020128</v>
      </c>
      <c r="M63" s="11">
        <f t="shared" si="1"/>
        <v>0.85379957218774083</v>
      </c>
    </row>
    <row r="64" spans="1:13" x14ac:dyDescent="0.25">
      <c r="A64" s="5" t="s">
        <v>134</v>
      </c>
      <c r="B64" s="6" t="s">
        <v>135</v>
      </c>
      <c r="C64" s="7">
        <v>9.9182866829999998</v>
      </c>
      <c r="D64" s="7">
        <v>10.914326989999999</v>
      </c>
      <c r="E64" s="7">
        <v>9.8321383949999994</v>
      </c>
      <c r="F64" s="8">
        <v>10.34478419</v>
      </c>
      <c r="G64" s="8">
        <v>10.289715960000001</v>
      </c>
      <c r="H64" s="8">
        <v>10.50821676</v>
      </c>
      <c r="I64" s="9">
        <v>11.28720115</v>
      </c>
      <c r="J64" s="9">
        <v>11.501821680000001</v>
      </c>
      <c r="K64" s="9">
        <v>11.092250699999999</v>
      </c>
      <c r="L64" s="10">
        <f t="shared" si="0"/>
        <v>0.98134030104351255</v>
      </c>
      <c r="M64" s="11">
        <f t="shared" si="1"/>
        <v>0.91361325643504487</v>
      </c>
    </row>
    <row r="65" spans="1:13" x14ac:dyDescent="0.25">
      <c r="A65" s="5" t="s">
        <v>136</v>
      </c>
      <c r="B65" s="6" t="s">
        <v>137</v>
      </c>
      <c r="C65" s="7">
        <v>10.128544059999999</v>
      </c>
      <c r="D65" s="7">
        <v>10.15521384</v>
      </c>
      <c r="E65" s="7">
        <v>10.48118386</v>
      </c>
      <c r="F65" s="8">
        <v>10.528976</v>
      </c>
      <c r="G65" s="8">
        <v>10.47892051</v>
      </c>
      <c r="H65" s="8">
        <v>10.46339519</v>
      </c>
      <c r="I65" s="9">
        <v>10.751086559999999</v>
      </c>
      <c r="J65" s="9">
        <v>11.31591689</v>
      </c>
      <c r="K65" s="9">
        <v>11.125788180000001</v>
      </c>
      <c r="L65" s="10">
        <f t="shared" si="0"/>
        <v>0.9500853235764618</v>
      </c>
      <c r="M65" s="11">
        <f t="shared" si="1"/>
        <v>0.92466172133577762</v>
      </c>
    </row>
    <row r="66" spans="1:13" x14ac:dyDescent="0.25">
      <c r="A66" s="5" t="s">
        <v>138</v>
      </c>
      <c r="B66" s="6" t="s">
        <v>139</v>
      </c>
      <c r="C66" s="7">
        <v>9.7724250149999996</v>
      </c>
      <c r="D66" s="7">
        <v>9.9264244220000002</v>
      </c>
      <c r="E66" s="7">
        <v>9.4556065389999997</v>
      </c>
      <c r="F66" s="8">
        <v>10.11364998</v>
      </c>
      <c r="G66" s="8">
        <v>9.6864150339999995</v>
      </c>
      <c r="H66" s="8">
        <v>9.4724630859999994</v>
      </c>
      <c r="I66" s="9">
        <v>10.3381893</v>
      </c>
      <c r="J66" s="9">
        <v>10.288939989999999</v>
      </c>
      <c r="K66" s="9">
        <v>10.34843388</v>
      </c>
      <c r="L66" s="10">
        <f t="shared" si="0"/>
        <v>1.0047866262265954</v>
      </c>
      <c r="M66" s="11">
        <f t="shared" si="1"/>
        <v>0.92064518747377788</v>
      </c>
    </row>
    <row r="67" spans="1:13" x14ac:dyDescent="0.25">
      <c r="A67" s="5" t="s">
        <v>140</v>
      </c>
      <c r="B67" s="6" t="s">
        <v>141</v>
      </c>
      <c r="C67" s="7">
        <v>11.61048645</v>
      </c>
      <c r="D67" s="7">
        <v>11.419844080000001</v>
      </c>
      <c r="E67" s="7">
        <v>11.92653666</v>
      </c>
      <c r="F67" s="8">
        <v>12.13453303</v>
      </c>
      <c r="G67" s="8">
        <v>11.99901597</v>
      </c>
      <c r="H67" s="8">
        <v>10.893415060000001</v>
      </c>
      <c r="I67" s="9">
        <v>12.64183111</v>
      </c>
      <c r="J67" s="9">
        <v>12.638414839999999</v>
      </c>
      <c r="K67" s="9">
        <v>12.381463780000001</v>
      </c>
      <c r="L67" s="10">
        <f t="shared" si="0"/>
        <v>1.000270308424217</v>
      </c>
      <c r="M67" s="11">
        <f t="shared" si="1"/>
        <v>0.86192890468532846</v>
      </c>
    </row>
    <row r="68" spans="1:13" x14ac:dyDescent="0.25">
      <c r="A68" s="5" t="s">
        <v>142</v>
      </c>
      <c r="B68" s="6" t="s">
        <v>143</v>
      </c>
      <c r="C68" s="7">
        <v>6.443351346</v>
      </c>
      <c r="D68" s="7">
        <v>6.9106557009999996</v>
      </c>
      <c r="E68" s="7">
        <v>7.257859968</v>
      </c>
      <c r="F68" s="8">
        <v>6.2832728810000003</v>
      </c>
      <c r="G68" s="8">
        <v>4.004801155</v>
      </c>
      <c r="H68" s="8">
        <v>7.4618056849999999</v>
      </c>
      <c r="I68" s="9">
        <v>4.5323414150000003</v>
      </c>
      <c r="J68" s="9">
        <v>5.8330719279999999</v>
      </c>
      <c r="K68" s="9">
        <v>4.6440954400000001</v>
      </c>
      <c r="L68" s="10">
        <f t="shared" ref="L68:L131" si="2">(I68/J68)</f>
        <v>0.77700763353247659</v>
      </c>
      <c r="M68" s="11">
        <f t="shared" ref="M68:M131" si="3">(H68/J68)</f>
        <v>1.2792240138822439</v>
      </c>
    </row>
    <row r="69" spans="1:13" x14ac:dyDescent="0.25">
      <c r="A69" s="5" t="s">
        <v>144</v>
      </c>
      <c r="B69" s="6" t="s">
        <v>145</v>
      </c>
      <c r="C69" s="7">
        <v>12.617663090000001</v>
      </c>
      <c r="D69" s="7">
        <v>12.624522969999999</v>
      </c>
      <c r="E69" s="7">
        <v>12.4171253</v>
      </c>
      <c r="F69" s="8">
        <v>13.17619923</v>
      </c>
      <c r="G69" s="8">
        <v>12.913702969999999</v>
      </c>
      <c r="H69" s="8">
        <v>12.41720917</v>
      </c>
      <c r="I69" s="9">
        <v>13.03379226</v>
      </c>
      <c r="J69" s="9">
        <v>12.89911929</v>
      </c>
      <c r="K69" s="9">
        <v>12.842126990000001</v>
      </c>
      <c r="L69" s="10">
        <f t="shared" si="2"/>
        <v>1.0104404779095582</v>
      </c>
      <c r="M69" s="11">
        <f t="shared" si="3"/>
        <v>0.96264007571636312</v>
      </c>
    </row>
    <row r="70" spans="1:13" x14ac:dyDescent="0.25">
      <c r="A70" s="5" t="s">
        <v>146</v>
      </c>
      <c r="B70" s="6" t="s">
        <v>147</v>
      </c>
      <c r="C70" s="7">
        <v>9.1011921099999995</v>
      </c>
      <c r="D70" s="7">
        <v>8.3540631570000006</v>
      </c>
      <c r="E70" s="7">
        <v>7.9082351409999996</v>
      </c>
      <c r="F70" s="8">
        <v>8.7316483060000003</v>
      </c>
      <c r="G70" s="8">
        <v>8.7201786380000001</v>
      </c>
      <c r="H70" s="8">
        <v>9.1938816209999992</v>
      </c>
      <c r="I70" s="9">
        <v>10.016475850000001</v>
      </c>
      <c r="J70" s="9">
        <v>9.8122470219999993</v>
      </c>
      <c r="K70" s="9">
        <v>10.016963049999999</v>
      </c>
      <c r="L70" s="10">
        <f t="shared" si="2"/>
        <v>1.0208136655693747</v>
      </c>
      <c r="M70" s="11">
        <f t="shared" si="3"/>
        <v>0.93698024523704249</v>
      </c>
    </row>
    <row r="71" spans="1:13" x14ac:dyDescent="0.25">
      <c r="A71" s="5" t="s">
        <v>148</v>
      </c>
      <c r="B71" s="6" t="s">
        <v>149</v>
      </c>
      <c r="C71" s="7">
        <v>10.67777822</v>
      </c>
      <c r="D71" s="7">
        <v>9.7208092369999992</v>
      </c>
      <c r="E71" s="7">
        <v>9.711737844</v>
      </c>
      <c r="F71" s="8">
        <v>9.6328597669999994</v>
      </c>
      <c r="G71" s="8">
        <v>9.2146520279999997</v>
      </c>
      <c r="H71" s="8">
        <v>9.3855306180000007</v>
      </c>
      <c r="I71" s="9">
        <v>8.5501915549999996</v>
      </c>
      <c r="J71" s="9">
        <v>8.0983883429999999</v>
      </c>
      <c r="K71" s="9">
        <v>7.8919906769999999</v>
      </c>
      <c r="L71" s="10">
        <f t="shared" si="2"/>
        <v>1.0557892747129773</v>
      </c>
      <c r="M71" s="11">
        <f t="shared" si="3"/>
        <v>1.1589380776130065</v>
      </c>
    </row>
    <row r="72" spans="1:13" x14ac:dyDescent="0.25">
      <c r="A72" s="5" t="s">
        <v>150</v>
      </c>
      <c r="B72" s="6" t="s">
        <v>151</v>
      </c>
      <c r="C72" s="7">
        <v>9.0967684799999997</v>
      </c>
      <c r="D72" s="7">
        <v>8.7319375109999999</v>
      </c>
      <c r="E72" s="7">
        <v>8.1713312370000004</v>
      </c>
      <c r="F72" s="8">
        <v>9.2092442020000007</v>
      </c>
      <c r="G72" s="8">
        <v>9.0374367329999998</v>
      </c>
      <c r="H72" s="8">
        <v>8.5473860540000004</v>
      </c>
      <c r="I72" s="9">
        <v>9.8330311810000008</v>
      </c>
      <c r="J72" s="9">
        <v>9.9115555799999999</v>
      </c>
      <c r="K72" s="9">
        <v>9.9118765609999997</v>
      </c>
      <c r="L72" s="10">
        <f t="shared" si="2"/>
        <v>0.99207748991909517</v>
      </c>
      <c r="M72" s="11">
        <f t="shared" si="3"/>
        <v>0.86236574925204634</v>
      </c>
    </row>
    <row r="73" spans="1:13" x14ac:dyDescent="0.25">
      <c r="A73" s="5" t="s">
        <v>152</v>
      </c>
      <c r="B73" s="6" t="s">
        <v>153</v>
      </c>
      <c r="C73" s="7">
        <v>10.08695397</v>
      </c>
      <c r="D73" s="7">
        <v>9.3666126970000008</v>
      </c>
      <c r="E73" s="7">
        <v>9.7381900419999994</v>
      </c>
      <c r="F73" s="8">
        <v>8.9493233760000006</v>
      </c>
      <c r="G73" s="8">
        <v>8.8725657869999992</v>
      </c>
      <c r="H73" s="8">
        <v>9.2721879240000007</v>
      </c>
      <c r="I73" s="9">
        <v>8.4440721649999997</v>
      </c>
      <c r="J73" s="9">
        <v>8.9703555050000006</v>
      </c>
      <c r="K73" s="9">
        <v>8.321443447</v>
      </c>
      <c r="L73" s="10">
        <f t="shared" si="2"/>
        <v>0.94133082688789149</v>
      </c>
      <c r="M73" s="11">
        <f t="shared" si="3"/>
        <v>1.0336477655575369</v>
      </c>
    </row>
    <row r="74" spans="1:13" x14ac:dyDescent="0.25">
      <c r="A74" s="5" t="s">
        <v>154</v>
      </c>
      <c r="B74" s="6" t="s">
        <v>155</v>
      </c>
      <c r="C74" s="7">
        <v>10.31894009</v>
      </c>
      <c r="D74" s="7">
        <v>9.8957023139999993</v>
      </c>
      <c r="E74" s="7">
        <v>10.214556399999999</v>
      </c>
      <c r="F74" s="8">
        <v>10.50245965</v>
      </c>
      <c r="G74" s="8">
        <v>10.429013189999999</v>
      </c>
      <c r="H74" s="8">
        <v>10.091323989999999</v>
      </c>
      <c r="I74" s="9">
        <v>10.615181339999999</v>
      </c>
      <c r="J74" s="9">
        <v>10.60387236</v>
      </c>
      <c r="K74" s="9">
        <v>10.79486449</v>
      </c>
      <c r="L74" s="10">
        <f t="shared" si="2"/>
        <v>1.001066495296818</v>
      </c>
      <c r="M74" s="11">
        <f t="shared" si="3"/>
        <v>0.95166403813634726</v>
      </c>
    </row>
    <row r="75" spans="1:13" x14ac:dyDescent="0.25">
      <c r="A75" s="5" t="s">
        <v>156</v>
      </c>
      <c r="B75" s="6" t="s">
        <v>157</v>
      </c>
      <c r="C75" s="7">
        <v>8.0659554559999993</v>
      </c>
      <c r="D75" s="7">
        <v>7.464230089</v>
      </c>
      <c r="E75" s="7">
        <v>9.2850415989999995</v>
      </c>
      <c r="F75" s="8">
        <v>7.8992488549999997</v>
      </c>
      <c r="G75" s="8">
        <v>8.5149872779999995</v>
      </c>
      <c r="H75" s="8">
        <v>9.0992860419999992</v>
      </c>
      <c r="I75" s="9">
        <v>5.7747409129999996</v>
      </c>
      <c r="J75" s="9">
        <v>6.4664519340000002</v>
      </c>
      <c r="K75" s="9">
        <v>6.1351595789999998</v>
      </c>
      <c r="L75" s="10">
        <f t="shared" si="2"/>
        <v>0.8930308261686678</v>
      </c>
      <c r="M75" s="11">
        <f t="shared" si="3"/>
        <v>1.4071528150015007</v>
      </c>
    </row>
    <row r="76" spans="1:13" x14ac:dyDescent="0.25">
      <c r="A76" s="5" t="s">
        <v>158</v>
      </c>
      <c r="B76" s="6" t="s">
        <v>159</v>
      </c>
      <c r="C76" s="7">
        <v>10.81493493</v>
      </c>
      <c r="D76" s="7">
        <v>10.830147070000001</v>
      </c>
      <c r="E76" s="7">
        <v>10.159975129999999</v>
      </c>
      <c r="F76" s="8">
        <v>11.387533380000001</v>
      </c>
      <c r="G76" s="8">
        <v>11.269481369999999</v>
      </c>
      <c r="H76" s="8">
        <v>10.32455077</v>
      </c>
      <c r="I76" s="9">
        <v>12.292981810000001</v>
      </c>
      <c r="J76" s="9">
        <v>12.46077485</v>
      </c>
      <c r="K76" s="9">
        <v>11.81743863</v>
      </c>
      <c r="L76" s="10">
        <f t="shared" si="2"/>
        <v>0.98653430127581521</v>
      </c>
      <c r="M76" s="11">
        <f t="shared" si="3"/>
        <v>0.82856410570647621</v>
      </c>
    </row>
    <row r="77" spans="1:13" x14ac:dyDescent="0.25">
      <c r="A77" s="5" t="s">
        <v>160</v>
      </c>
      <c r="B77" s="6" t="s">
        <v>161</v>
      </c>
      <c r="C77" s="7">
        <v>8.4621272740000002</v>
      </c>
      <c r="D77" s="7">
        <v>7.8764012030000004</v>
      </c>
      <c r="E77" s="7">
        <v>8.2969134950000001</v>
      </c>
      <c r="F77" s="8">
        <v>7.465826334</v>
      </c>
      <c r="G77" s="8">
        <v>6.9512357839999996</v>
      </c>
      <c r="H77" s="8">
        <v>5.0893131739999999</v>
      </c>
      <c r="I77" s="9">
        <v>7.298529287</v>
      </c>
      <c r="J77" s="9">
        <v>7.3864209020000002</v>
      </c>
      <c r="K77" s="9">
        <v>7.4650183029999999</v>
      </c>
      <c r="L77" s="10">
        <f t="shared" si="2"/>
        <v>0.98810091975990677</v>
      </c>
      <c r="M77" s="11">
        <f t="shared" si="3"/>
        <v>0.68900936482268171</v>
      </c>
    </row>
    <row r="78" spans="1:13" x14ac:dyDescent="0.25">
      <c r="A78" s="5" t="s">
        <v>162</v>
      </c>
      <c r="B78" s="6" t="s">
        <v>163</v>
      </c>
      <c r="C78" s="7">
        <v>8.6637894489999994</v>
      </c>
      <c r="D78" s="7">
        <v>7.8514864959999997</v>
      </c>
      <c r="E78" s="7">
        <v>8.0062712200000004</v>
      </c>
      <c r="F78" s="8">
        <v>7.4840509590000002</v>
      </c>
      <c r="G78" s="8">
        <v>8.5123248730000007</v>
      </c>
      <c r="H78" s="8">
        <v>8.5959977080000005</v>
      </c>
      <c r="I78" s="9">
        <v>7.2599768759999996</v>
      </c>
      <c r="J78" s="9">
        <v>7.2572721400000004</v>
      </c>
      <c r="K78" s="9">
        <v>7.0469893509999997</v>
      </c>
      <c r="L78" s="10">
        <f t="shared" si="2"/>
        <v>1.0003726932031516</v>
      </c>
      <c r="M78" s="11">
        <f t="shared" si="3"/>
        <v>1.1844667723870144</v>
      </c>
    </row>
    <row r="79" spans="1:13" x14ac:dyDescent="0.25">
      <c r="A79" s="5" t="s">
        <v>164</v>
      </c>
      <c r="B79" s="6" t="s">
        <v>165</v>
      </c>
      <c r="C79" s="7">
        <v>11.26465803</v>
      </c>
      <c r="D79" s="7">
        <v>11.53048493</v>
      </c>
      <c r="E79" s="7">
        <v>11.39055727</v>
      </c>
      <c r="F79" s="8">
        <v>11.39014828</v>
      </c>
      <c r="G79" s="8">
        <v>11.327906609999999</v>
      </c>
      <c r="H79" s="8">
        <v>11.358642440000001</v>
      </c>
      <c r="I79" s="9">
        <v>12.07714129</v>
      </c>
      <c r="J79" s="9">
        <v>12.22396891</v>
      </c>
      <c r="K79" s="9">
        <v>11.958287199999999</v>
      </c>
      <c r="L79" s="10">
        <f t="shared" si="2"/>
        <v>0.98798854765739097</v>
      </c>
      <c r="M79" s="11">
        <f t="shared" si="3"/>
        <v>0.92921067810536506</v>
      </c>
    </row>
    <row r="80" spans="1:13" x14ac:dyDescent="0.25">
      <c r="A80" s="5" t="s">
        <v>166</v>
      </c>
      <c r="B80" s="6" t="s">
        <v>167</v>
      </c>
      <c r="C80" s="7">
        <v>9.5785725060000004</v>
      </c>
      <c r="D80" s="7">
        <v>8.5619771470000003</v>
      </c>
      <c r="E80" s="7">
        <v>8.9262678760000007</v>
      </c>
      <c r="F80" s="8">
        <v>9.2894911740000001</v>
      </c>
      <c r="G80" s="8">
        <v>8.5812666289999999</v>
      </c>
      <c r="H80" s="8">
        <v>8.1381210329999991</v>
      </c>
      <c r="I80" s="9">
        <v>9.4582770370000002</v>
      </c>
      <c r="J80" s="9">
        <v>10.38891256</v>
      </c>
      <c r="K80" s="9">
        <v>10.41095249</v>
      </c>
      <c r="L80" s="10">
        <f t="shared" si="2"/>
        <v>0.9104203141931152</v>
      </c>
      <c r="M80" s="11">
        <f t="shared" si="3"/>
        <v>0.78334676377332024</v>
      </c>
    </row>
    <row r="81" spans="1:13" x14ac:dyDescent="0.25">
      <c r="A81" s="5" t="s">
        <v>168</v>
      </c>
      <c r="B81" s="6" t="s">
        <v>169</v>
      </c>
      <c r="C81" s="7">
        <v>7.535031837</v>
      </c>
      <c r="D81" s="7">
        <v>8.754926287</v>
      </c>
      <c r="E81" s="7">
        <v>8.3560567470000002</v>
      </c>
      <c r="F81" s="8">
        <v>8.2833138860000002</v>
      </c>
      <c r="G81" s="8">
        <v>7.9526623079999998</v>
      </c>
      <c r="H81" s="8">
        <v>8.2860965029999996</v>
      </c>
      <c r="I81" s="9">
        <v>7.0886252430000001</v>
      </c>
      <c r="J81" s="9">
        <v>7.4565688220000004</v>
      </c>
      <c r="K81" s="9">
        <v>6.8756011069999996</v>
      </c>
      <c r="L81" s="10">
        <f t="shared" si="2"/>
        <v>0.9506551085648921</v>
      </c>
      <c r="M81" s="11">
        <f t="shared" si="3"/>
        <v>1.111247907824916</v>
      </c>
    </row>
    <row r="82" spans="1:13" x14ac:dyDescent="0.25">
      <c r="A82" s="5" t="s">
        <v>170</v>
      </c>
      <c r="B82" s="6" t="s">
        <v>171</v>
      </c>
      <c r="C82" s="7">
        <v>8.1579518530000001</v>
      </c>
      <c r="D82" s="7">
        <v>7.7619232299999998</v>
      </c>
      <c r="E82" s="7">
        <v>7.4245677819999996</v>
      </c>
      <c r="F82" s="8">
        <v>7.7440604989999997</v>
      </c>
      <c r="G82" s="8">
        <v>8.1824346759999997</v>
      </c>
      <c r="H82" s="8">
        <v>8.0219765019999993</v>
      </c>
      <c r="I82" s="9">
        <v>8.5898724249999994</v>
      </c>
      <c r="J82" s="9">
        <v>8.3833281290000006</v>
      </c>
      <c r="K82" s="9">
        <v>8.3911140110000009</v>
      </c>
      <c r="L82" s="10">
        <f t="shared" si="2"/>
        <v>1.0246375058713868</v>
      </c>
      <c r="M82" s="11">
        <f t="shared" si="3"/>
        <v>0.95689639944427363</v>
      </c>
    </row>
    <row r="83" spans="1:13" x14ac:dyDescent="0.25">
      <c r="A83" s="5" t="s">
        <v>172</v>
      </c>
      <c r="B83" s="6" t="s">
        <v>173</v>
      </c>
      <c r="C83" s="7">
        <v>12.806887209999999</v>
      </c>
      <c r="D83" s="7">
        <v>13.323574519999999</v>
      </c>
      <c r="E83" s="7">
        <v>13.078617789999999</v>
      </c>
      <c r="F83" s="8">
        <v>13.20825453</v>
      </c>
      <c r="G83" s="8">
        <v>13.10772216</v>
      </c>
      <c r="H83" s="8">
        <v>13.057495299999999</v>
      </c>
      <c r="I83" s="9">
        <v>13.72023781</v>
      </c>
      <c r="J83" s="9">
        <v>13.69535151</v>
      </c>
      <c r="K83" s="9">
        <v>13.46413342</v>
      </c>
      <c r="L83" s="10">
        <f t="shared" si="2"/>
        <v>1.0018171348126281</v>
      </c>
      <c r="M83" s="11">
        <f t="shared" si="3"/>
        <v>0.95342534950386237</v>
      </c>
    </row>
    <row r="84" spans="1:13" x14ac:dyDescent="0.25">
      <c r="A84" s="5" t="s">
        <v>174</v>
      </c>
      <c r="B84" s="6" t="s">
        <v>175</v>
      </c>
      <c r="C84" s="7">
        <v>9.0897139169999992</v>
      </c>
      <c r="D84" s="7">
        <v>9.0417297609999991</v>
      </c>
      <c r="E84" s="7">
        <v>9.1864728630000005</v>
      </c>
      <c r="F84" s="8">
        <v>8.4318579570000001</v>
      </c>
      <c r="G84" s="8">
        <v>8.8451205549999994</v>
      </c>
      <c r="H84" s="8">
        <v>8.6254059410000004</v>
      </c>
      <c r="I84" s="9">
        <v>9.0807629389999995</v>
      </c>
      <c r="J84" s="9">
        <v>9.1750258539999994</v>
      </c>
      <c r="K84" s="9">
        <v>9.2832308210000001</v>
      </c>
      <c r="L84" s="10">
        <f t="shared" si="2"/>
        <v>0.98972614175698437</v>
      </c>
      <c r="M84" s="11">
        <f t="shared" si="3"/>
        <v>0.94009609109053538</v>
      </c>
    </row>
    <row r="85" spans="1:13" x14ac:dyDescent="0.25">
      <c r="A85" s="5" t="s">
        <v>176</v>
      </c>
      <c r="B85" s="6" t="s">
        <v>177</v>
      </c>
      <c r="C85" s="7">
        <v>10.317352789999999</v>
      </c>
      <c r="D85" s="7">
        <v>9.7667433169999995</v>
      </c>
      <c r="E85" s="7">
        <v>9.325997782</v>
      </c>
      <c r="F85" s="8">
        <v>10.44176817</v>
      </c>
      <c r="G85" s="8">
        <v>9.6154123350000003</v>
      </c>
      <c r="H85" s="8">
        <v>9.1235927290000003</v>
      </c>
      <c r="I85" s="9">
        <v>11.34499289</v>
      </c>
      <c r="J85" s="9">
        <v>11.23669018</v>
      </c>
      <c r="K85" s="9">
        <v>10.707654079999999</v>
      </c>
      <c r="L85" s="10">
        <f t="shared" si="2"/>
        <v>1.0096383105936984</v>
      </c>
      <c r="M85" s="11">
        <f t="shared" si="3"/>
        <v>0.81194663044451765</v>
      </c>
    </row>
    <row r="86" spans="1:13" x14ac:dyDescent="0.25">
      <c r="A86" s="5" t="s">
        <v>178</v>
      </c>
      <c r="B86" s="6" t="s">
        <v>179</v>
      </c>
      <c r="C86" s="7">
        <v>9.3123477300000008</v>
      </c>
      <c r="D86" s="7">
        <v>9.5803454870000007</v>
      </c>
      <c r="E86" s="7">
        <v>10.16935902</v>
      </c>
      <c r="F86" s="8">
        <v>10.39320088</v>
      </c>
      <c r="G86" s="8">
        <v>10.383065930000001</v>
      </c>
      <c r="H86" s="8">
        <v>9.9355620029999994</v>
      </c>
      <c r="I86" s="9">
        <v>9.4594647579999993</v>
      </c>
      <c r="J86" s="9">
        <v>9.4381639600000007</v>
      </c>
      <c r="K86" s="9">
        <v>9.6983224230000005</v>
      </c>
      <c r="L86" s="10">
        <f t="shared" si="2"/>
        <v>1.0022568794195856</v>
      </c>
      <c r="M86" s="11">
        <f t="shared" si="3"/>
        <v>1.0527007207236521</v>
      </c>
    </row>
    <row r="87" spans="1:13" x14ac:dyDescent="0.25">
      <c r="A87" s="5" t="s">
        <v>180</v>
      </c>
      <c r="B87" s="6" t="s">
        <v>181</v>
      </c>
      <c r="C87" s="7">
        <v>12.10534219</v>
      </c>
      <c r="D87" s="7">
        <v>12.857414090000001</v>
      </c>
      <c r="E87" s="7">
        <v>12.352688410000001</v>
      </c>
      <c r="F87" s="8">
        <v>12.88087228</v>
      </c>
      <c r="G87" s="8">
        <v>13.154142719999999</v>
      </c>
      <c r="H87" s="8">
        <v>12.83421879</v>
      </c>
      <c r="I87" s="9">
        <v>13.45025489</v>
      </c>
      <c r="J87" s="9">
        <v>13.542613279999999</v>
      </c>
      <c r="K87" s="9">
        <v>13.619286199999999</v>
      </c>
      <c r="L87" s="10">
        <f t="shared" si="2"/>
        <v>0.99318016485515426</v>
      </c>
      <c r="M87" s="11">
        <f t="shared" si="3"/>
        <v>0.94769144807183037</v>
      </c>
    </row>
    <row r="88" spans="1:13" x14ac:dyDescent="0.25">
      <c r="A88" s="5" t="s">
        <v>182</v>
      </c>
      <c r="B88" s="6" t="s">
        <v>183</v>
      </c>
      <c r="C88" s="7">
        <v>11.449194</v>
      </c>
      <c r="D88" s="7">
        <v>12.01227433</v>
      </c>
      <c r="E88" s="7">
        <v>12.204086350000001</v>
      </c>
      <c r="F88" s="8">
        <v>11.84765316</v>
      </c>
      <c r="G88" s="8">
        <v>12.093766710000001</v>
      </c>
      <c r="H88" s="8">
        <v>12.644608720000001</v>
      </c>
      <c r="I88" s="9">
        <v>13.83508739</v>
      </c>
      <c r="J88" s="9">
        <v>13.930031059999999</v>
      </c>
      <c r="K88" s="9">
        <v>14.50443675</v>
      </c>
      <c r="L88" s="10">
        <f t="shared" si="2"/>
        <v>0.99318424563512786</v>
      </c>
      <c r="M88" s="11">
        <f t="shared" si="3"/>
        <v>0.90772293798460502</v>
      </c>
    </row>
    <row r="89" spans="1:13" x14ac:dyDescent="0.25">
      <c r="A89" s="5" t="s">
        <v>184</v>
      </c>
      <c r="B89" s="6" t="s">
        <v>185</v>
      </c>
      <c r="C89" s="7">
        <v>13.17635402</v>
      </c>
      <c r="D89" s="7">
        <v>12.99331825</v>
      </c>
      <c r="E89" s="7">
        <v>13.21460645</v>
      </c>
      <c r="F89" s="8">
        <v>13.63088615</v>
      </c>
      <c r="G89" s="8">
        <v>13.939503650000001</v>
      </c>
      <c r="H89" s="8">
        <v>13.61007513</v>
      </c>
      <c r="I89" s="9">
        <v>12.58606346</v>
      </c>
      <c r="J89" s="9">
        <v>12.633575799999999</v>
      </c>
      <c r="K89" s="9">
        <v>12.956574120000001</v>
      </c>
      <c r="L89" s="10">
        <f t="shared" si="2"/>
        <v>0.99623920093945229</v>
      </c>
      <c r="M89" s="11">
        <f t="shared" si="3"/>
        <v>1.0772939780042323</v>
      </c>
    </row>
    <row r="90" spans="1:13" x14ac:dyDescent="0.25">
      <c r="A90" s="5" t="s">
        <v>186</v>
      </c>
      <c r="B90" s="6" t="s">
        <v>187</v>
      </c>
      <c r="C90" s="7">
        <v>8.3955065780000009</v>
      </c>
      <c r="D90" s="7">
        <v>8.553227691</v>
      </c>
      <c r="E90" s="7">
        <v>7.5771619829999999</v>
      </c>
      <c r="F90" s="8">
        <v>8.4194586499999993</v>
      </c>
      <c r="G90" s="8">
        <v>7.7136696369999997</v>
      </c>
      <c r="H90" s="8">
        <v>8.394810068</v>
      </c>
      <c r="I90" s="9">
        <v>6.2792600250000001</v>
      </c>
      <c r="J90" s="9">
        <v>6.75160421</v>
      </c>
      <c r="K90" s="9">
        <v>5.7922847239999999</v>
      </c>
      <c r="L90" s="10">
        <f t="shared" si="2"/>
        <v>0.93003971051792445</v>
      </c>
      <c r="M90" s="11">
        <f t="shared" si="3"/>
        <v>1.2433800630028342</v>
      </c>
    </row>
    <row r="91" spans="1:13" x14ac:dyDescent="0.25">
      <c r="A91" s="5" t="s">
        <v>188</v>
      </c>
      <c r="B91" s="6" t="s">
        <v>189</v>
      </c>
      <c r="C91" s="7">
        <v>12.211629670000001</v>
      </c>
      <c r="D91" s="7">
        <v>11.95872885</v>
      </c>
      <c r="E91" s="7">
        <v>11.7527893</v>
      </c>
      <c r="F91" s="8">
        <v>11.704819560000001</v>
      </c>
      <c r="G91" s="8">
        <v>11.4133554</v>
      </c>
      <c r="H91" s="8">
        <v>11.58051938</v>
      </c>
      <c r="I91" s="9">
        <v>12.03232322</v>
      </c>
      <c r="J91" s="9">
        <v>12.08562167</v>
      </c>
      <c r="K91" s="9">
        <v>11.91166033</v>
      </c>
      <c r="L91" s="10">
        <f t="shared" si="2"/>
        <v>0.99558992897053022</v>
      </c>
      <c r="M91" s="11">
        <f t="shared" si="3"/>
        <v>0.95820634603730737</v>
      </c>
    </row>
    <row r="92" spans="1:13" x14ac:dyDescent="0.25">
      <c r="A92" s="5" t="s">
        <v>190</v>
      </c>
      <c r="B92" s="6" t="s">
        <v>191</v>
      </c>
      <c r="C92" s="7">
        <v>8.9983451649999999</v>
      </c>
      <c r="D92" s="7">
        <v>9.0209424449999993</v>
      </c>
      <c r="E92" s="7">
        <v>9.0567261460000008</v>
      </c>
      <c r="F92" s="8">
        <v>8.9770742309999996</v>
      </c>
      <c r="G92" s="8">
        <v>9.1936886720000004</v>
      </c>
      <c r="H92" s="8">
        <v>9.3970167300000007</v>
      </c>
      <c r="I92" s="9">
        <v>9.3883581060000001</v>
      </c>
      <c r="J92" s="9">
        <v>9.3824872429999999</v>
      </c>
      <c r="K92" s="9">
        <v>9.7153056029999991</v>
      </c>
      <c r="L92" s="10">
        <f t="shared" si="2"/>
        <v>1.0006257256575948</v>
      </c>
      <c r="M92" s="11">
        <f t="shared" si="3"/>
        <v>1.0015485751937303</v>
      </c>
    </row>
    <row r="93" spans="1:13" x14ac:dyDescent="0.25">
      <c r="A93" s="5" t="s">
        <v>192</v>
      </c>
      <c r="B93" s="6" t="s">
        <v>193</v>
      </c>
      <c r="C93" s="7">
        <v>9.8819314949999999</v>
      </c>
      <c r="D93" s="7">
        <v>9.6430986930000007</v>
      </c>
      <c r="E93" s="7">
        <v>10.004716459999999</v>
      </c>
      <c r="F93" s="8">
        <v>10.14129194</v>
      </c>
      <c r="G93" s="8">
        <v>9.8900387169999995</v>
      </c>
      <c r="H93" s="8">
        <v>9.4766176130000002</v>
      </c>
      <c r="I93" s="9">
        <v>10.43368918</v>
      </c>
      <c r="J93" s="9">
        <v>10.575556499999999</v>
      </c>
      <c r="K93" s="9">
        <v>10.130372680000001</v>
      </c>
      <c r="L93" s="10">
        <f t="shared" si="2"/>
        <v>0.98658535652473711</v>
      </c>
      <c r="M93" s="11">
        <f t="shared" si="3"/>
        <v>0.89608689746019521</v>
      </c>
    </row>
    <row r="94" spans="1:13" x14ac:dyDescent="0.25">
      <c r="A94" s="5" t="s">
        <v>194</v>
      </c>
      <c r="B94" s="6" t="s">
        <v>195</v>
      </c>
      <c r="C94" s="7">
        <v>10.440538800000001</v>
      </c>
      <c r="D94" s="7">
        <v>10.433420760000001</v>
      </c>
      <c r="E94" s="7">
        <v>10.810216199999999</v>
      </c>
      <c r="F94" s="8">
        <v>10.175891890000001</v>
      </c>
      <c r="G94" s="8">
        <v>10.68543612</v>
      </c>
      <c r="H94" s="8">
        <v>10.31397014</v>
      </c>
      <c r="I94" s="9">
        <v>10.88566202</v>
      </c>
      <c r="J94" s="9">
        <v>11.021059429999999</v>
      </c>
      <c r="K94" s="9">
        <v>11.435369870000001</v>
      </c>
      <c r="L94" s="10">
        <f t="shared" si="2"/>
        <v>0.98771466474162739</v>
      </c>
      <c r="M94" s="11">
        <f t="shared" si="3"/>
        <v>0.93584198556490328</v>
      </c>
    </row>
    <row r="95" spans="1:13" x14ac:dyDescent="0.25">
      <c r="A95" s="5" t="s">
        <v>196</v>
      </c>
      <c r="B95" s="6" t="s">
        <v>197</v>
      </c>
      <c r="C95" s="7">
        <v>7.5236484409999997</v>
      </c>
      <c r="D95" s="7">
        <v>7.6959376439999998</v>
      </c>
      <c r="E95" s="7">
        <v>7.5954642320000003</v>
      </c>
      <c r="F95" s="8">
        <v>6.987523618</v>
      </c>
      <c r="G95" s="8">
        <v>7.8241404140000004</v>
      </c>
      <c r="H95" s="8">
        <v>8.394237145</v>
      </c>
      <c r="I95" s="9">
        <v>6.0437186389999997</v>
      </c>
      <c r="J95" s="9">
        <v>6.0986831749999997</v>
      </c>
      <c r="K95" s="9">
        <v>5.1918104090000003</v>
      </c>
      <c r="L95" s="10">
        <f t="shared" si="2"/>
        <v>0.99098747476745253</v>
      </c>
      <c r="M95" s="11">
        <f t="shared" si="3"/>
        <v>1.3764015778701277</v>
      </c>
    </row>
    <row r="96" spans="1:13" x14ac:dyDescent="0.25">
      <c r="A96" s="5" t="s">
        <v>198</v>
      </c>
      <c r="B96" s="6" t="s">
        <v>199</v>
      </c>
      <c r="C96" s="7">
        <v>9.1914376079999993</v>
      </c>
      <c r="D96" s="7">
        <v>9.4270301249999999</v>
      </c>
      <c r="E96" s="7">
        <v>9.1211921440000001</v>
      </c>
      <c r="F96" s="8">
        <v>8.7720295089999993</v>
      </c>
      <c r="G96" s="8">
        <v>8.6416515230000002</v>
      </c>
      <c r="H96" s="8">
        <v>8.3015144260000007</v>
      </c>
      <c r="I96" s="9">
        <v>9.0828600819999998</v>
      </c>
      <c r="J96" s="9">
        <v>9.4247020779999993</v>
      </c>
      <c r="K96" s="9">
        <v>9.1901048299999992</v>
      </c>
      <c r="L96" s="10">
        <f t="shared" si="2"/>
        <v>0.96372914568854562</v>
      </c>
      <c r="M96" s="11">
        <f t="shared" si="3"/>
        <v>0.88082512925030854</v>
      </c>
    </row>
    <row r="97" spans="1:13" x14ac:dyDescent="0.25">
      <c r="A97" s="5" t="s">
        <v>200</v>
      </c>
      <c r="B97" s="6" t="s">
        <v>201</v>
      </c>
      <c r="C97" s="7">
        <v>13.08998777</v>
      </c>
      <c r="D97" s="7">
        <v>13.265275040000001</v>
      </c>
      <c r="E97" s="7">
        <v>13.33443858</v>
      </c>
      <c r="F97" s="8">
        <v>12.77537182</v>
      </c>
      <c r="G97" s="8">
        <v>12.61928498</v>
      </c>
      <c r="H97" s="8">
        <v>12.6334035</v>
      </c>
      <c r="I97" s="9">
        <v>11.9925386</v>
      </c>
      <c r="J97" s="9">
        <v>11.96556296</v>
      </c>
      <c r="K97" s="9">
        <v>12.19243936</v>
      </c>
      <c r="L97" s="10">
        <f t="shared" si="2"/>
        <v>1.0022544396858031</v>
      </c>
      <c r="M97" s="11">
        <f t="shared" si="3"/>
        <v>1.0558135494529211</v>
      </c>
    </row>
    <row r="98" spans="1:13" x14ac:dyDescent="0.25">
      <c r="A98" s="5" t="s">
        <v>202</v>
      </c>
      <c r="B98" s="6" t="s">
        <v>203</v>
      </c>
      <c r="C98" s="7">
        <v>9.1871025779999993</v>
      </c>
      <c r="D98" s="7">
        <v>9.0487420939999996</v>
      </c>
      <c r="E98" s="7">
        <v>8.9602674400000009</v>
      </c>
      <c r="F98" s="8">
        <v>8.0567700329999994</v>
      </c>
      <c r="G98" s="8">
        <v>9.2692530959999999</v>
      </c>
      <c r="H98" s="8">
        <v>8.8784533579999998</v>
      </c>
      <c r="I98" s="9">
        <v>8.5354766380000004</v>
      </c>
      <c r="J98" s="9">
        <v>8.1028621639999994</v>
      </c>
      <c r="K98" s="9">
        <v>7.9767493040000002</v>
      </c>
      <c r="L98" s="10">
        <f t="shared" si="2"/>
        <v>1.0533903286572062</v>
      </c>
      <c r="M98" s="11">
        <f t="shared" si="3"/>
        <v>1.0957181768987574</v>
      </c>
    </row>
    <row r="99" spans="1:13" x14ac:dyDescent="0.25">
      <c r="A99" s="5" t="s">
        <v>204</v>
      </c>
      <c r="B99" s="6" t="s">
        <v>205</v>
      </c>
      <c r="C99" s="7">
        <v>10.96856397</v>
      </c>
      <c r="D99" s="7">
        <v>10.719317970000001</v>
      </c>
      <c r="E99" s="7">
        <v>10.57252345</v>
      </c>
      <c r="F99" s="8">
        <v>10.627872529999999</v>
      </c>
      <c r="G99" s="8">
        <v>10.426301430000001</v>
      </c>
      <c r="H99" s="8">
        <v>10.0512762</v>
      </c>
      <c r="I99" s="9">
        <v>10.986590169999999</v>
      </c>
      <c r="J99" s="9">
        <v>11.10922227</v>
      </c>
      <c r="K99" s="9">
        <v>11.07386045</v>
      </c>
      <c r="L99" s="10">
        <f t="shared" si="2"/>
        <v>0.98896123445732442</v>
      </c>
      <c r="M99" s="11">
        <f t="shared" si="3"/>
        <v>0.90476866478250784</v>
      </c>
    </row>
    <row r="100" spans="1:13" x14ac:dyDescent="0.25">
      <c r="A100" s="5" t="s">
        <v>206</v>
      </c>
      <c r="B100" s="6" t="s">
        <v>207</v>
      </c>
      <c r="C100" s="7">
        <v>10.57678172</v>
      </c>
      <c r="D100" s="7">
        <v>10.176149499999999</v>
      </c>
      <c r="E100" s="7">
        <v>9.6918306730000001</v>
      </c>
      <c r="F100" s="8">
        <v>9.8854160600000007</v>
      </c>
      <c r="G100" s="8">
        <v>9.8417215650000003</v>
      </c>
      <c r="H100" s="8">
        <v>10.10277449</v>
      </c>
      <c r="I100" s="9">
        <v>10.457151619999999</v>
      </c>
      <c r="J100" s="9">
        <v>10.661263809999999</v>
      </c>
      <c r="K100" s="9">
        <v>10.695531040000001</v>
      </c>
      <c r="L100" s="10">
        <f t="shared" si="2"/>
        <v>0.98085478479497445</v>
      </c>
      <c r="M100" s="11">
        <f t="shared" si="3"/>
        <v>0.9476150923611748</v>
      </c>
    </row>
    <row r="101" spans="1:13" x14ac:dyDescent="0.25">
      <c r="A101" s="5" t="s">
        <v>208</v>
      </c>
      <c r="B101" s="6" t="s">
        <v>209</v>
      </c>
      <c r="C101" s="7">
        <v>11.702094020000001</v>
      </c>
      <c r="D101" s="7">
        <v>11.881440169999999</v>
      </c>
      <c r="E101" s="7">
        <v>11.742696410000001</v>
      </c>
      <c r="F101" s="8">
        <v>11.878395469999999</v>
      </c>
      <c r="G101" s="8">
        <v>11.77534284</v>
      </c>
      <c r="H101" s="8">
        <v>11.381795589999999</v>
      </c>
      <c r="I101" s="9">
        <v>12.823476429999999</v>
      </c>
      <c r="J101" s="9">
        <v>12.94006448</v>
      </c>
      <c r="K101" s="9">
        <v>13.145548310000001</v>
      </c>
      <c r="L101" s="10">
        <f t="shared" si="2"/>
        <v>0.99099014922373863</v>
      </c>
      <c r="M101" s="11">
        <f t="shared" si="3"/>
        <v>0.87957796559604151</v>
      </c>
    </row>
    <row r="102" spans="1:13" x14ac:dyDescent="0.25">
      <c r="A102" s="5" t="s">
        <v>210</v>
      </c>
      <c r="B102" s="6" t="s">
        <v>211</v>
      </c>
      <c r="C102" s="7">
        <v>13.24974183</v>
      </c>
      <c r="D102" s="7">
        <v>13.23568453</v>
      </c>
      <c r="E102" s="7">
        <v>12.78596817</v>
      </c>
      <c r="F102" s="8">
        <v>13.74537993</v>
      </c>
      <c r="G102" s="8">
        <v>13.031687059999999</v>
      </c>
      <c r="H102" s="8">
        <v>12.41950537</v>
      </c>
      <c r="I102" s="9">
        <v>14.33840476</v>
      </c>
      <c r="J102" s="9">
        <v>14.29701457</v>
      </c>
      <c r="K102" s="9">
        <v>14.09631308</v>
      </c>
      <c r="L102" s="10">
        <f t="shared" si="2"/>
        <v>1.0028950232789753</v>
      </c>
      <c r="M102" s="11">
        <f t="shared" si="3"/>
        <v>0.86867823413010614</v>
      </c>
    </row>
    <row r="103" spans="1:13" x14ac:dyDescent="0.25">
      <c r="A103" s="5" t="s">
        <v>212</v>
      </c>
      <c r="B103" s="6"/>
      <c r="C103" s="7">
        <v>13.04220486</v>
      </c>
      <c r="D103" s="7">
        <v>12.72708793</v>
      </c>
      <c r="E103" s="7">
        <v>12.587964100000001</v>
      </c>
      <c r="F103" s="8">
        <v>12.617870160000001</v>
      </c>
      <c r="G103" s="8">
        <v>12.50893819</v>
      </c>
      <c r="H103" s="8">
        <v>12.26634891</v>
      </c>
      <c r="I103" s="9">
        <v>12.187478909999999</v>
      </c>
      <c r="J103" s="9">
        <v>12.4016497</v>
      </c>
      <c r="K103" s="9">
        <v>12.0222661</v>
      </c>
      <c r="L103" s="10">
        <f t="shared" si="2"/>
        <v>0.98273045964199424</v>
      </c>
      <c r="M103" s="11">
        <f t="shared" si="3"/>
        <v>0.98909009742469989</v>
      </c>
    </row>
    <row r="104" spans="1:13" x14ac:dyDescent="0.25">
      <c r="A104" s="5" t="s">
        <v>213</v>
      </c>
      <c r="B104" s="6" t="s">
        <v>214</v>
      </c>
      <c r="C104" s="7">
        <v>12.499935649999999</v>
      </c>
      <c r="D104" s="7">
        <v>12.38069978</v>
      </c>
      <c r="E104" s="7">
        <v>12.61124161</v>
      </c>
      <c r="F104" s="8">
        <v>13.21321637</v>
      </c>
      <c r="G104" s="8">
        <v>13.039421279999999</v>
      </c>
      <c r="H104" s="8">
        <v>12.717969009999999</v>
      </c>
      <c r="I104" s="9">
        <v>13.082039160000001</v>
      </c>
      <c r="J104" s="9">
        <v>12.98138791</v>
      </c>
      <c r="K104" s="9">
        <v>13.503439309999999</v>
      </c>
      <c r="L104" s="10">
        <f t="shared" si="2"/>
        <v>1.0077535045326289</v>
      </c>
      <c r="M104" s="11">
        <f t="shared" si="3"/>
        <v>0.97970795558793211</v>
      </c>
    </row>
    <row r="105" spans="1:13" x14ac:dyDescent="0.25">
      <c r="A105" s="5" t="s">
        <v>215</v>
      </c>
      <c r="B105" s="6" t="s">
        <v>216</v>
      </c>
      <c r="C105" s="7">
        <v>9.5381748799999997</v>
      </c>
      <c r="D105" s="7">
        <v>9.2415444359999999</v>
      </c>
      <c r="E105" s="7">
        <v>8.7209768269999994</v>
      </c>
      <c r="F105" s="8">
        <v>8.3894199359999995</v>
      </c>
      <c r="G105" s="8">
        <v>8.1551403610000008</v>
      </c>
      <c r="H105" s="8">
        <v>8.9357296640000001</v>
      </c>
      <c r="I105" s="9">
        <v>7.9105401649999996</v>
      </c>
      <c r="J105" s="9">
        <v>8.2599214130000007</v>
      </c>
      <c r="K105" s="9">
        <v>7.281940444</v>
      </c>
      <c r="L105" s="10">
        <f t="shared" si="2"/>
        <v>0.95770162565346906</v>
      </c>
      <c r="M105" s="11">
        <f t="shared" si="3"/>
        <v>1.0818177579675721</v>
      </c>
    </row>
    <row r="106" spans="1:13" x14ac:dyDescent="0.25">
      <c r="A106" s="5" t="s">
        <v>217</v>
      </c>
      <c r="B106" s="6" t="s">
        <v>218</v>
      </c>
      <c r="C106" s="7">
        <v>13.02267387</v>
      </c>
      <c r="D106" s="7">
        <v>13.093048469999999</v>
      </c>
      <c r="E106" s="7">
        <v>13.15823125</v>
      </c>
      <c r="F106" s="8">
        <v>13.51675</v>
      </c>
      <c r="G106" s="8">
        <v>13.57865198</v>
      </c>
      <c r="H106" s="8">
        <v>13.17589399</v>
      </c>
      <c r="I106" s="9">
        <v>14.09317963</v>
      </c>
      <c r="J106" s="9">
        <v>13.660359160000001</v>
      </c>
      <c r="K106" s="9">
        <v>14.39874813</v>
      </c>
      <c r="L106" s="10">
        <f t="shared" si="2"/>
        <v>1.0316844136329428</v>
      </c>
      <c r="M106" s="11">
        <f t="shared" si="3"/>
        <v>0.96453496102660308</v>
      </c>
    </row>
    <row r="107" spans="1:13" x14ac:dyDescent="0.25">
      <c r="A107" s="5" t="s">
        <v>219</v>
      </c>
      <c r="B107" s="6" t="s">
        <v>220</v>
      </c>
      <c r="C107" s="7">
        <v>12.992988990000001</v>
      </c>
      <c r="D107" s="7">
        <v>13.18337618</v>
      </c>
      <c r="E107" s="7">
        <v>12.91398772</v>
      </c>
      <c r="F107" s="8">
        <v>13.30165876</v>
      </c>
      <c r="G107" s="8">
        <v>12.88711983</v>
      </c>
      <c r="H107" s="8">
        <v>12.351304750000001</v>
      </c>
      <c r="I107" s="9">
        <v>13.51846883</v>
      </c>
      <c r="J107" s="9">
        <v>13.477173929999999</v>
      </c>
      <c r="K107" s="9">
        <v>13.24749332</v>
      </c>
      <c r="L107" s="10">
        <f t="shared" si="2"/>
        <v>1.0030640622592306</v>
      </c>
      <c r="M107" s="11">
        <f t="shared" si="3"/>
        <v>0.91646103360780784</v>
      </c>
    </row>
    <row r="108" spans="1:13" x14ac:dyDescent="0.25">
      <c r="A108" s="5" t="s">
        <v>221</v>
      </c>
      <c r="B108" s="6" t="s">
        <v>222</v>
      </c>
      <c r="C108" s="7">
        <v>7.3323618789999996</v>
      </c>
      <c r="D108" s="7">
        <v>7.5852042940000004</v>
      </c>
      <c r="E108" s="7">
        <v>7.7328730959999996</v>
      </c>
      <c r="F108" s="8">
        <v>7.5787063860000004</v>
      </c>
      <c r="G108" s="8">
        <v>7.2920354529999996</v>
      </c>
      <c r="H108" s="8">
        <v>8.3338049830000003</v>
      </c>
      <c r="I108" s="9">
        <v>6.6399344630000003</v>
      </c>
      <c r="J108" s="9">
        <v>5.8076724530000003</v>
      </c>
      <c r="K108" s="9">
        <v>6.1511818829999996</v>
      </c>
      <c r="L108" s="10">
        <f t="shared" si="2"/>
        <v>1.1433038823617003</v>
      </c>
      <c r="M108" s="11">
        <f t="shared" si="3"/>
        <v>1.4349647040950295</v>
      </c>
    </row>
    <row r="109" spans="1:13" x14ac:dyDescent="0.25">
      <c r="A109" s="5" t="s">
        <v>223</v>
      </c>
      <c r="B109" s="6" t="s">
        <v>224</v>
      </c>
      <c r="C109" s="7">
        <v>14.19691149</v>
      </c>
      <c r="D109" s="7">
        <v>14.10889489</v>
      </c>
      <c r="E109" s="7">
        <v>14.179161110000001</v>
      </c>
      <c r="F109" s="8">
        <v>14.218774229999999</v>
      </c>
      <c r="G109" s="8">
        <v>14.2360171</v>
      </c>
      <c r="H109" s="8">
        <v>13.7864889</v>
      </c>
      <c r="I109" s="9">
        <v>7.0097806030000003</v>
      </c>
      <c r="J109" s="9">
        <v>8.0295571110000008</v>
      </c>
      <c r="K109" s="9">
        <v>7.9871680249999999</v>
      </c>
      <c r="L109" s="10">
        <f t="shared" si="2"/>
        <v>0.87299716610733491</v>
      </c>
      <c r="M109" s="11">
        <f t="shared" si="3"/>
        <v>1.7169675374888804</v>
      </c>
    </row>
    <row r="110" spans="1:13" x14ac:dyDescent="0.25">
      <c r="A110" s="5" t="s">
        <v>225</v>
      </c>
      <c r="B110" s="6"/>
      <c r="C110" s="7">
        <v>10.84438377</v>
      </c>
      <c r="D110" s="7">
        <v>11.288919180000001</v>
      </c>
      <c r="E110" s="7">
        <v>11.17306471</v>
      </c>
      <c r="F110" s="8">
        <v>11.515912889999999</v>
      </c>
      <c r="G110" s="8">
        <v>11.66714838</v>
      </c>
      <c r="H110" s="8">
        <v>11.73951048</v>
      </c>
      <c r="I110" s="9">
        <v>12.086406800000001</v>
      </c>
      <c r="J110" s="9">
        <v>12.051897540000001</v>
      </c>
      <c r="K110" s="9">
        <v>12.026739389999999</v>
      </c>
      <c r="L110" s="10">
        <f t="shared" si="2"/>
        <v>1.0028633881001281</v>
      </c>
      <c r="M110" s="11">
        <f t="shared" si="3"/>
        <v>0.97407984435951311</v>
      </c>
    </row>
    <row r="111" spans="1:13" x14ac:dyDescent="0.25">
      <c r="A111" s="5" t="s">
        <v>226</v>
      </c>
      <c r="B111" s="6"/>
      <c r="C111" s="7">
        <v>12.004305159999999</v>
      </c>
      <c r="D111" s="7">
        <v>10.58533345</v>
      </c>
      <c r="E111" s="7">
        <v>11.663563010000001</v>
      </c>
      <c r="F111" s="8">
        <v>10.043880229999999</v>
      </c>
      <c r="G111" s="8">
        <v>10.47376287</v>
      </c>
      <c r="H111" s="8">
        <v>9.7615622650000002</v>
      </c>
      <c r="I111" s="9">
        <v>9.6530660239999992</v>
      </c>
      <c r="J111" s="9">
        <v>9.5192207139999994</v>
      </c>
      <c r="K111" s="9">
        <v>9.3906033270000009</v>
      </c>
      <c r="L111" s="10">
        <f t="shared" si="2"/>
        <v>1.0140605322663812</v>
      </c>
      <c r="M111" s="11">
        <f t="shared" si="3"/>
        <v>1.0254581292188747</v>
      </c>
    </row>
    <row r="112" spans="1:13" x14ac:dyDescent="0.25">
      <c r="A112" s="5" t="s">
        <v>227</v>
      </c>
      <c r="B112" s="6"/>
      <c r="C112" s="7">
        <v>10.4501328</v>
      </c>
      <c r="D112" s="7">
        <v>9.2701135780000001</v>
      </c>
      <c r="E112" s="7">
        <v>9.8993081669999992</v>
      </c>
      <c r="F112" s="8">
        <v>9.6811442949999993</v>
      </c>
      <c r="G112" s="8">
        <v>9.2453049699999994</v>
      </c>
      <c r="H112" s="8">
        <v>8.8271994060000001</v>
      </c>
      <c r="I112" s="9">
        <v>8.3155402879999993</v>
      </c>
      <c r="J112" s="9">
        <v>8.3112029990000007</v>
      </c>
      <c r="K112" s="9">
        <v>8.2151189440000003</v>
      </c>
      <c r="L112" s="10">
        <f t="shared" si="2"/>
        <v>1.0005218605538235</v>
      </c>
      <c r="M112" s="11">
        <f t="shared" si="3"/>
        <v>1.0620844427770666</v>
      </c>
    </row>
    <row r="113" spans="1:13" x14ac:dyDescent="0.25">
      <c r="A113" s="5" t="s">
        <v>228</v>
      </c>
      <c r="B113" s="6" t="s">
        <v>229</v>
      </c>
      <c r="C113" s="7">
        <v>10.976323219999999</v>
      </c>
      <c r="D113" s="7">
        <v>10.67420175</v>
      </c>
      <c r="E113" s="7">
        <v>10.643905950000001</v>
      </c>
      <c r="F113" s="8">
        <v>11.230380930000001</v>
      </c>
      <c r="G113" s="8">
        <v>11.16648073</v>
      </c>
      <c r="H113" s="8">
        <v>10.665629559999999</v>
      </c>
      <c r="I113" s="9">
        <v>11.468029919999999</v>
      </c>
      <c r="J113" s="9">
        <v>11.374759450000001</v>
      </c>
      <c r="K113" s="9">
        <v>11.64934912</v>
      </c>
      <c r="L113" s="10">
        <f t="shared" si="2"/>
        <v>1.0081997751609595</v>
      </c>
      <c r="M113" s="11">
        <f t="shared" si="3"/>
        <v>0.93765759239858026</v>
      </c>
    </row>
    <row r="114" spans="1:13" x14ac:dyDescent="0.25">
      <c r="A114" s="5" t="s">
        <v>230</v>
      </c>
      <c r="B114" s="6" t="s">
        <v>231</v>
      </c>
      <c r="C114" s="7">
        <v>10.27793741</v>
      </c>
      <c r="D114" s="7">
        <v>9.073583502</v>
      </c>
      <c r="E114" s="7">
        <v>9.3730927679999994</v>
      </c>
      <c r="F114" s="8">
        <v>9.1545048730000005</v>
      </c>
      <c r="G114" s="8">
        <v>9.8316946200000004</v>
      </c>
      <c r="H114" s="8">
        <v>9.0912028350000007</v>
      </c>
      <c r="I114" s="9">
        <v>11.055789689999999</v>
      </c>
      <c r="J114" s="9">
        <v>10.6917198</v>
      </c>
      <c r="K114" s="9">
        <v>11.574887179999999</v>
      </c>
      <c r="L114" s="10">
        <f t="shared" si="2"/>
        <v>1.0340515741910856</v>
      </c>
      <c r="M114" s="11">
        <f t="shared" si="3"/>
        <v>0.85030313224257903</v>
      </c>
    </row>
    <row r="115" spans="1:13" x14ac:dyDescent="0.25">
      <c r="A115" s="5" t="s">
        <v>232</v>
      </c>
      <c r="B115" s="6" t="s">
        <v>233</v>
      </c>
      <c r="C115" s="7">
        <v>8.1332967309999997</v>
      </c>
      <c r="D115" s="7">
        <v>8.3011298040000003</v>
      </c>
      <c r="E115" s="7">
        <v>8.7103088030000002</v>
      </c>
      <c r="F115" s="8">
        <v>9.2095206790000006</v>
      </c>
      <c r="G115" s="8">
        <v>9.1970457929999991</v>
      </c>
      <c r="H115" s="8">
        <v>9.3333215759999995</v>
      </c>
      <c r="I115" s="9">
        <v>10.302733460000001</v>
      </c>
      <c r="J115" s="9">
        <v>9.7195467240000006</v>
      </c>
      <c r="K115" s="9">
        <v>9.908182279</v>
      </c>
      <c r="L115" s="10">
        <f t="shared" si="2"/>
        <v>1.0600014334577934</v>
      </c>
      <c r="M115" s="11">
        <f t="shared" si="3"/>
        <v>0.96026304940267282</v>
      </c>
    </row>
    <row r="116" spans="1:13" x14ac:dyDescent="0.25">
      <c r="A116" s="5" t="s">
        <v>234</v>
      </c>
      <c r="B116" s="6" t="s">
        <v>235</v>
      </c>
      <c r="C116" s="7">
        <v>6.9384858439999997</v>
      </c>
      <c r="D116" s="7">
        <v>7.1348462389999998</v>
      </c>
      <c r="E116" s="7">
        <v>8.1242068770000007</v>
      </c>
      <c r="F116" s="8">
        <v>7.9128585720000002</v>
      </c>
      <c r="G116" s="8">
        <v>8.2076330629999994</v>
      </c>
      <c r="H116" s="8">
        <v>8.7587029669999996</v>
      </c>
      <c r="I116" s="9">
        <v>10.5489696</v>
      </c>
      <c r="J116" s="9">
        <v>10.628632319999999</v>
      </c>
      <c r="K116" s="9">
        <v>10.871468070000001</v>
      </c>
      <c r="L116" s="10">
        <f t="shared" si="2"/>
        <v>0.99250489455260416</v>
      </c>
      <c r="M116" s="11">
        <f t="shared" si="3"/>
        <v>0.82406679460711652</v>
      </c>
    </row>
    <row r="117" spans="1:13" x14ac:dyDescent="0.25">
      <c r="A117" s="5" t="s">
        <v>236</v>
      </c>
      <c r="B117" s="6" t="s">
        <v>237</v>
      </c>
      <c r="C117" s="7">
        <v>12.22942089</v>
      </c>
      <c r="D117" s="7">
        <v>11.340483750000001</v>
      </c>
      <c r="E117" s="7">
        <v>12.11537072</v>
      </c>
      <c r="F117" s="8">
        <v>11.056137319999999</v>
      </c>
      <c r="G117" s="8">
        <v>10.684296310000001</v>
      </c>
      <c r="H117" s="8">
        <v>10.56696636</v>
      </c>
      <c r="I117" s="9">
        <v>9.5791042280000003</v>
      </c>
      <c r="J117" s="9">
        <v>9.9199585270000004</v>
      </c>
      <c r="K117" s="9">
        <v>9.468461134</v>
      </c>
      <c r="L117" s="10">
        <f t="shared" si="2"/>
        <v>0.9656395439484684</v>
      </c>
      <c r="M117" s="11">
        <f t="shared" si="3"/>
        <v>1.0652228364905945</v>
      </c>
    </row>
    <row r="118" spans="1:13" x14ac:dyDescent="0.25">
      <c r="A118" s="5" t="s">
        <v>238</v>
      </c>
      <c r="B118" s="6"/>
      <c r="C118" s="7">
        <v>7.3590925069999997</v>
      </c>
      <c r="D118" s="7">
        <v>7.1765800019999997</v>
      </c>
      <c r="E118" s="7">
        <v>7.524414621</v>
      </c>
      <c r="F118" s="8">
        <v>7.6755831460000001</v>
      </c>
      <c r="G118" s="8">
        <v>7.5347477209999996</v>
      </c>
      <c r="H118" s="8">
        <v>9.0916941449999999</v>
      </c>
      <c r="I118" s="9">
        <v>6.3665972210000001</v>
      </c>
      <c r="J118" s="9">
        <v>6.6265292379999998</v>
      </c>
      <c r="K118" s="9">
        <v>6.8054187429999997</v>
      </c>
      <c r="L118" s="10">
        <f t="shared" si="2"/>
        <v>0.96077403303234321</v>
      </c>
      <c r="M118" s="11">
        <f t="shared" si="3"/>
        <v>1.3720144918192543</v>
      </c>
    </row>
    <row r="119" spans="1:13" x14ac:dyDescent="0.25">
      <c r="A119" s="5" t="s">
        <v>239</v>
      </c>
      <c r="B119" s="6" t="s">
        <v>240</v>
      </c>
      <c r="C119" s="7">
        <v>9.9785418969999995</v>
      </c>
      <c r="D119" s="7">
        <v>9.6295361069999998</v>
      </c>
      <c r="E119" s="7">
        <v>9.6922592880000007</v>
      </c>
      <c r="F119" s="8">
        <v>8.825051814</v>
      </c>
      <c r="G119" s="8">
        <v>9.6115404430000009</v>
      </c>
      <c r="H119" s="8">
        <v>9.7974928549999998</v>
      </c>
      <c r="I119" s="9">
        <v>8.9845574559999992</v>
      </c>
      <c r="J119" s="9">
        <v>9.0860784159999994</v>
      </c>
      <c r="K119" s="9">
        <v>8.8642115280000002</v>
      </c>
      <c r="L119" s="10">
        <f t="shared" si="2"/>
        <v>0.98882675722661295</v>
      </c>
      <c r="M119" s="11">
        <f t="shared" si="3"/>
        <v>1.0782971934016379</v>
      </c>
    </row>
    <row r="120" spans="1:13" x14ac:dyDescent="0.25">
      <c r="A120" s="5" t="s">
        <v>241</v>
      </c>
      <c r="B120" s="6" t="s">
        <v>242</v>
      </c>
      <c r="C120" s="7">
        <v>10.0890141</v>
      </c>
      <c r="D120" s="7">
        <v>10.265003139999999</v>
      </c>
      <c r="E120" s="7">
        <v>10.619912769999999</v>
      </c>
      <c r="F120" s="8">
        <v>10.573820749999999</v>
      </c>
      <c r="G120" s="8">
        <v>10.919305980000001</v>
      </c>
      <c r="H120" s="8">
        <v>10.73451244</v>
      </c>
      <c r="I120" s="9">
        <v>11.02288613</v>
      </c>
      <c r="J120" s="9">
        <v>11.08941106</v>
      </c>
      <c r="K120" s="9">
        <v>11.197692180000001</v>
      </c>
      <c r="L120" s="10">
        <f t="shared" si="2"/>
        <v>0.99400104030411873</v>
      </c>
      <c r="M120" s="11">
        <f t="shared" si="3"/>
        <v>0.96799662145448506</v>
      </c>
    </row>
    <row r="121" spans="1:13" x14ac:dyDescent="0.25">
      <c r="A121" s="5" t="s">
        <v>243</v>
      </c>
      <c r="B121" s="6"/>
      <c r="C121" s="7">
        <v>7.1631623309999997</v>
      </c>
      <c r="D121" s="7">
        <v>6.9111449399999998</v>
      </c>
      <c r="E121" s="7">
        <v>8.2578991249999998</v>
      </c>
      <c r="F121" s="8">
        <v>7.362622021</v>
      </c>
      <c r="G121" s="8">
        <v>7.3957909419999996</v>
      </c>
      <c r="H121" s="8">
        <v>8.1896375579999994</v>
      </c>
      <c r="I121" s="9">
        <v>9.5925342649999994</v>
      </c>
      <c r="J121" s="9">
        <v>9.5789578249999998</v>
      </c>
      <c r="K121" s="9">
        <v>9.071724261</v>
      </c>
      <c r="L121" s="10">
        <f t="shared" si="2"/>
        <v>1.0014173191121656</v>
      </c>
      <c r="M121" s="11">
        <f t="shared" si="3"/>
        <v>0.85496122935482277</v>
      </c>
    </row>
    <row r="122" spans="1:13" x14ac:dyDescent="0.25">
      <c r="A122" s="5" t="s">
        <v>244</v>
      </c>
      <c r="B122" s="6" t="s">
        <v>245</v>
      </c>
      <c r="C122" s="7">
        <v>7.664607621</v>
      </c>
      <c r="D122" s="7">
        <v>8.5247262129999992</v>
      </c>
      <c r="E122" s="7">
        <v>8.1952954939999998</v>
      </c>
      <c r="F122" s="8">
        <v>7.2656841989999998</v>
      </c>
      <c r="G122" s="8">
        <v>7.3816988720000003</v>
      </c>
      <c r="H122" s="8">
        <v>8.0113949219999991</v>
      </c>
      <c r="I122" s="9">
        <v>5.6803397459999996</v>
      </c>
      <c r="J122" s="9">
        <v>6.203722172</v>
      </c>
      <c r="K122" s="9">
        <v>6.1643532360000002</v>
      </c>
      <c r="L122" s="10">
        <f t="shared" si="2"/>
        <v>0.91563412875543582</v>
      </c>
      <c r="M122" s="11">
        <f t="shared" si="3"/>
        <v>1.2913851877762652</v>
      </c>
    </row>
    <row r="123" spans="1:13" x14ac:dyDescent="0.25">
      <c r="A123" s="5" t="s">
        <v>246</v>
      </c>
      <c r="B123" s="6" t="s">
        <v>247</v>
      </c>
      <c r="C123" s="7">
        <v>9.7003515419999999</v>
      </c>
      <c r="D123" s="7">
        <v>9.2351135440000007</v>
      </c>
      <c r="E123" s="7">
        <v>8.7574444239999991</v>
      </c>
      <c r="F123" s="8">
        <v>9.5312525069999996</v>
      </c>
      <c r="G123" s="8">
        <v>8.762020047</v>
      </c>
      <c r="H123" s="8">
        <v>8.8450028419999995</v>
      </c>
      <c r="I123" s="9">
        <v>10.28004018</v>
      </c>
      <c r="J123" s="9">
        <v>10.10455675</v>
      </c>
      <c r="K123" s="9">
        <v>9.8339226150000005</v>
      </c>
      <c r="L123" s="10">
        <f t="shared" si="2"/>
        <v>1.0173667617829947</v>
      </c>
      <c r="M123" s="11">
        <f t="shared" si="3"/>
        <v>0.87534793072442285</v>
      </c>
    </row>
    <row r="124" spans="1:13" x14ac:dyDescent="0.25">
      <c r="A124" s="5" t="s">
        <v>248</v>
      </c>
      <c r="B124" s="6" t="s">
        <v>249</v>
      </c>
      <c r="C124" s="7">
        <v>6.71962291</v>
      </c>
      <c r="D124" s="7">
        <v>5.940474644</v>
      </c>
      <c r="E124" s="7">
        <v>6.3204686370000003</v>
      </c>
      <c r="F124" s="8">
        <v>2.0739645260000001</v>
      </c>
      <c r="G124" s="8">
        <v>7.0224253330000002</v>
      </c>
      <c r="H124" s="8">
        <v>7.0648423429999996</v>
      </c>
      <c r="I124" s="9">
        <v>2.7681101090000002</v>
      </c>
      <c r="J124" s="9">
        <v>3.7866832860000001</v>
      </c>
      <c r="K124" s="9">
        <v>3.4488993159999999</v>
      </c>
      <c r="L124" s="10">
        <f t="shared" si="2"/>
        <v>0.73101178523014188</v>
      </c>
      <c r="M124" s="11">
        <f t="shared" si="3"/>
        <v>1.8657072190642139</v>
      </c>
    </row>
    <row r="125" spans="1:13" x14ac:dyDescent="0.25">
      <c r="A125" s="5" t="s">
        <v>250</v>
      </c>
      <c r="B125" s="6" t="s">
        <v>251</v>
      </c>
      <c r="C125" s="7">
        <v>8.8359879180000007</v>
      </c>
      <c r="D125" s="7">
        <v>8.7428649669999992</v>
      </c>
      <c r="E125" s="7">
        <v>9.014250272</v>
      </c>
      <c r="F125" s="8">
        <v>8.3509141400000004</v>
      </c>
      <c r="G125" s="8">
        <v>8.5397149209999998</v>
      </c>
      <c r="H125" s="8">
        <v>8.9503224770000003</v>
      </c>
      <c r="I125" s="9">
        <v>7.4671221560000003</v>
      </c>
      <c r="J125" s="9">
        <v>7.7104431990000002</v>
      </c>
      <c r="K125" s="9">
        <v>8.051495289</v>
      </c>
      <c r="L125" s="10">
        <f t="shared" si="2"/>
        <v>0.96844266448502503</v>
      </c>
      <c r="M125" s="11">
        <f t="shared" si="3"/>
        <v>1.1608051892737898</v>
      </c>
    </row>
    <row r="126" spans="1:13" x14ac:dyDescent="0.25">
      <c r="A126" s="5" t="s">
        <v>252</v>
      </c>
      <c r="B126" s="6" t="s">
        <v>253</v>
      </c>
      <c r="C126" s="7">
        <v>12.673164760000001</v>
      </c>
      <c r="D126" s="7">
        <v>12.541929420000001</v>
      </c>
      <c r="E126" s="7">
        <v>11.67328925</v>
      </c>
      <c r="F126" s="8">
        <v>13.10063306</v>
      </c>
      <c r="G126" s="8">
        <v>12.212822859999999</v>
      </c>
      <c r="H126" s="8">
        <v>12.297154369999999</v>
      </c>
      <c r="I126" s="9">
        <v>13.49747311</v>
      </c>
      <c r="J126" s="9">
        <v>13.73793708</v>
      </c>
      <c r="K126" s="9">
        <v>13.67657636</v>
      </c>
      <c r="L126" s="10">
        <f t="shared" si="2"/>
        <v>0.98249635526791912</v>
      </c>
      <c r="M126" s="11">
        <f t="shared" si="3"/>
        <v>0.8951237946709244</v>
      </c>
    </row>
    <row r="127" spans="1:13" x14ac:dyDescent="0.25">
      <c r="A127" s="5" t="s">
        <v>254</v>
      </c>
      <c r="B127" s="6" t="s">
        <v>255</v>
      </c>
      <c r="C127" s="7">
        <v>10.7992369</v>
      </c>
      <c r="D127" s="7">
        <v>10.53584167</v>
      </c>
      <c r="E127" s="7">
        <v>10.502973190000001</v>
      </c>
      <c r="F127" s="8">
        <v>10.85262071</v>
      </c>
      <c r="G127" s="8">
        <v>11.03493624</v>
      </c>
      <c r="H127" s="8">
        <v>10.819840320000001</v>
      </c>
      <c r="I127" s="9">
        <v>11.58886025</v>
      </c>
      <c r="J127" s="9">
        <v>11.827325050000001</v>
      </c>
      <c r="K127" s="9">
        <v>11.36487749</v>
      </c>
      <c r="L127" s="10">
        <f t="shared" si="2"/>
        <v>0.97983780787355623</v>
      </c>
      <c r="M127" s="11">
        <f t="shared" si="3"/>
        <v>0.91481719444245768</v>
      </c>
    </row>
    <row r="128" spans="1:13" x14ac:dyDescent="0.25">
      <c r="A128" s="5" t="s">
        <v>256</v>
      </c>
      <c r="B128" s="6" t="s">
        <v>257</v>
      </c>
      <c r="C128" s="7">
        <v>12.404846539999999</v>
      </c>
      <c r="D128" s="7">
        <v>12.421877629999999</v>
      </c>
      <c r="E128" s="7">
        <v>12.36259078</v>
      </c>
      <c r="F128" s="8">
        <v>12.662354110000001</v>
      </c>
      <c r="G128" s="8">
        <v>12.68007538</v>
      </c>
      <c r="H128" s="8">
        <v>12.46286958</v>
      </c>
      <c r="I128" s="9">
        <v>12.683041360000001</v>
      </c>
      <c r="J128" s="9">
        <v>12.6936947</v>
      </c>
      <c r="K128" s="9">
        <v>12.54118688</v>
      </c>
      <c r="L128" s="10">
        <f t="shared" si="2"/>
        <v>0.99916073765347457</v>
      </c>
      <c r="M128" s="11">
        <f t="shared" si="3"/>
        <v>0.98181576558635841</v>
      </c>
    </row>
    <row r="129" spans="1:13" x14ac:dyDescent="0.25">
      <c r="A129" s="5" t="s">
        <v>258</v>
      </c>
      <c r="B129" s="6" t="s">
        <v>259</v>
      </c>
      <c r="C129" s="7">
        <v>12.69816093</v>
      </c>
      <c r="D129" s="7">
        <v>12.645675089999999</v>
      </c>
      <c r="E129" s="7">
        <v>12.50706535</v>
      </c>
      <c r="F129" s="8">
        <v>12.88898674</v>
      </c>
      <c r="G129" s="8">
        <v>12.70085924</v>
      </c>
      <c r="H129" s="8">
        <v>12.377067589999999</v>
      </c>
      <c r="I129" s="9">
        <v>12.828791320000001</v>
      </c>
      <c r="J129" s="9">
        <v>13.14732732</v>
      </c>
      <c r="K129" s="9">
        <v>13.11254308</v>
      </c>
      <c r="L129" s="10">
        <f t="shared" si="2"/>
        <v>0.97577180576348499</v>
      </c>
      <c r="M129" s="11">
        <f t="shared" si="3"/>
        <v>0.94141320808007378</v>
      </c>
    </row>
    <row r="130" spans="1:13" x14ac:dyDescent="0.25">
      <c r="A130" s="5" t="s">
        <v>260</v>
      </c>
      <c r="B130" s="6"/>
      <c r="C130" s="7">
        <v>11.26030218</v>
      </c>
      <c r="D130" s="7">
        <v>11.10627848</v>
      </c>
      <c r="E130" s="7">
        <v>11.06997649</v>
      </c>
      <c r="F130" s="8">
        <v>11.019365499999999</v>
      </c>
      <c r="G130" s="8">
        <v>10.770911910000001</v>
      </c>
      <c r="H130" s="8">
        <v>10.19970101</v>
      </c>
      <c r="I130" s="9">
        <v>10.64867156</v>
      </c>
      <c r="J130" s="9">
        <v>10.41146992</v>
      </c>
      <c r="K130" s="9">
        <v>10.613092330000001</v>
      </c>
      <c r="L130" s="10">
        <f t="shared" si="2"/>
        <v>1.0227827234600511</v>
      </c>
      <c r="M130" s="11">
        <f t="shared" si="3"/>
        <v>0.97966003728318896</v>
      </c>
    </row>
    <row r="131" spans="1:13" x14ac:dyDescent="0.25">
      <c r="A131" s="5" t="s">
        <v>261</v>
      </c>
      <c r="B131" s="6" t="s">
        <v>262</v>
      </c>
      <c r="C131" s="7">
        <v>9.5662234809999998</v>
      </c>
      <c r="D131" s="7">
        <v>9.4298756820000005</v>
      </c>
      <c r="E131" s="7">
        <v>8.6755485720000003</v>
      </c>
      <c r="F131" s="8">
        <v>9.7231987049999997</v>
      </c>
      <c r="G131" s="8">
        <v>9.7821859799999995</v>
      </c>
      <c r="H131" s="8">
        <v>9.8238462920000007</v>
      </c>
      <c r="I131" s="9">
        <v>9.9317052229999998</v>
      </c>
      <c r="J131" s="9">
        <v>10.135488649999999</v>
      </c>
      <c r="K131" s="9">
        <v>10.66205212</v>
      </c>
      <c r="L131" s="10">
        <f t="shared" si="2"/>
        <v>0.97989406983352501</v>
      </c>
      <c r="M131" s="11">
        <f t="shared" si="3"/>
        <v>0.96925235982578906</v>
      </c>
    </row>
    <row r="132" spans="1:13" x14ac:dyDescent="0.25">
      <c r="A132" s="5" t="s">
        <v>263</v>
      </c>
      <c r="B132" s="6" t="s">
        <v>264</v>
      </c>
      <c r="C132" s="7">
        <v>5.4189140299999998</v>
      </c>
      <c r="D132" s="7">
        <v>7.273240178</v>
      </c>
      <c r="E132" s="7">
        <v>6.3306722679999998</v>
      </c>
      <c r="F132" s="8">
        <v>6.1793194309999997</v>
      </c>
      <c r="G132" s="8">
        <v>4.6601106760000004</v>
      </c>
      <c r="H132" s="8">
        <v>4.3804819799999999</v>
      </c>
      <c r="I132" s="9">
        <v>3.7439582699999998</v>
      </c>
      <c r="J132" s="9">
        <v>1.931130384</v>
      </c>
      <c r="K132" s="9">
        <v>1.40767514</v>
      </c>
      <c r="L132" s="10">
        <f t="shared" ref="L132:L195" si="4">(I132/J132)</f>
        <v>1.9387392487942956</v>
      </c>
      <c r="M132" s="11">
        <f t="shared" ref="M132:M195" si="5">(H132/J132)</f>
        <v>2.2683512290488617</v>
      </c>
    </row>
    <row r="133" spans="1:13" x14ac:dyDescent="0.25">
      <c r="A133" s="5" t="s">
        <v>265</v>
      </c>
      <c r="B133" s="6" t="s">
        <v>266</v>
      </c>
      <c r="C133" s="7">
        <v>8.7479174690000008</v>
      </c>
      <c r="D133" s="7">
        <v>9.0674276290000009</v>
      </c>
      <c r="E133" s="7">
        <v>8.8520339349999997</v>
      </c>
      <c r="F133" s="8">
        <v>8.8016247790000008</v>
      </c>
      <c r="G133" s="8">
        <v>9.0206510469999994</v>
      </c>
      <c r="H133" s="8">
        <v>8.2105448869999993</v>
      </c>
      <c r="I133" s="9">
        <v>6.6289313889999999</v>
      </c>
      <c r="J133" s="9">
        <v>7.3487216149999997</v>
      </c>
      <c r="K133" s="9">
        <v>7.7504085749999998</v>
      </c>
      <c r="L133" s="10">
        <f t="shared" si="4"/>
        <v>0.90205232097365284</v>
      </c>
      <c r="M133" s="11">
        <f t="shared" si="5"/>
        <v>1.1172752646175725</v>
      </c>
    </row>
    <row r="134" spans="1:13" x14ac:dyDescent="0.25">
      <c r="A134" s="5" t="s">
        <v>267</v>
      </c>
      <c r="B134" s="6" t="s">
        <v>268</v>
      </c>
      <c r="C134" s="7">
        <v>15.86254967</v>
      </c>
      <c r="D134" s="7">
        <v>15.662275620000001</v>
      </c>
      <c r="E134" s="7">
        <v>15.960777609999999</v>
      </c>
      <c r="F134" s="8">
        <v>15.37075273</v>
      </c>
      <c r="G134" s="8">
        <v>15.43445148</v>
      </c>
      <c r="H134" s="8">
        <v>14.453333710000001</v>
      </c>
      <c r="I134" s="9">
        <v>15.02067506</v>
      </c>
      <c r="J134" s="9">
        <v>14.74816038</v>
      </c>
      <c r="K134" s="9">
        <v>15.2850673</v>
      </c>
      <c r="L134" s="10">
        <f t="shared" si="4"/>
        <v>1.0184778760861293</v>
      </c>
      <c r="M134" s="11">
        <f t="shared" si="5"/>
        <v>0.98000925794109117</v>
      </c>
    </row>
    <row r="135" spans="1:13" x14ac:dyDescent="0.25">
      <c r="A135" s="5" t="s">
        <v>269</v>
      </c>
      <c r="B135" s="6" t="s">
        <v>270</v>
      </c>
      <c r="C135" s="7">
        <v>7.8175825960000003</v>
      </c>
      <c r="D135" s="7">
        <v>7.3379281389999997</v>
      </c>
      <c r="E135" s="7">
        <v>7.2296452440000003</v>
      </c>
      <c r="F135" s="8">
        <v>7.286158114</v>
      </c>
      <c r="G135" s="8">
        <v>7.022088106</v>
      </c>
      <c r="H135" s="8">
        <v>7.9907672730000003</v>
      </c>
      <c r="I135" s="9">
        <v>5.2816312749999996</v>
      </c>
      <c r="J135" s="9">
        <v>6.6862707419999996</v>
      </c>
      <c r="K135" s="9">
        <v>5.9279348719999998</v>
      </c>
      <c r="L135" s="10">
        <f t="shared" si="4"/>
        <v>0.78992183816657058</v>
      </c>
      <c r="M135" s="11">
        <f t="shared" si="5"/>
        <v>1.1951007641383362</v>
      </c>
    </row>
    <row r="136" spans="1:13" x14ac:dyDescent="0.25">
      <c r="A136" s="5" t="s">
        <v>271</v>
      </c>
      <c r="B136" s="6" t="s">
        <v>272</v>
      </c>
      <c r="C136" s="7">
        <v>11.54905932</v>
      </c>
      <c r="D136" s="7">
        <v>11.949565489999999</v>
      </c>
      <c r="E136" s="7">
        <v>12.16477366</v>
      </c>
      <c r="F136" s="8">
        <v>12.04906422</v>
      </c>
      <c r="G136" s="8">
        <v>12.253777789999999</v>
      </c>
      <c r="H136" s="8">
        <v>12.22298741</v>
      </c>
      <c r="I136" s="9">
        <v>12.52263786</v>
      </c>
      <c r="J136" s="9">
        <v>12.47867725</v>
      </c>
      <c r="K136" s="9">
        <v>12.55401927</v>
      </c>
      <c r="L136" s="10">
        <f t="shared" si="4"/>
        <v>1.0035228581619098</v>
      </c>
      <c r="M136" s="11">
        <f t="shared" si="5"/>
        <v>0.97950986030991383</v>
      </c>
    </row>
    <row r="137" spans="1:13" x14ac:dyDescent="0.25">
      <c r="A137" s="5" t="s">
        <v>273</v>
      </c>
      <c r="B137" s="6" t="s">
        <v>274</v>
      </c>
      <c r="C137" s="7">
        <v>7.459200235</v>
      </c>
      <c r="D137" s="7">
        <v>6.7421747359999999</v>
      </c>
      <c r="E137" s="7">
        <v>7.2756387880000002</v>
      </c>
      <c r="F137" s="8">
        <v>7.5330771240000001</v>
      </c>
      <c r="G137" s="8">
        <v>7.1380719690000003</v>
      </c>
      <c r="H137" s="8">
        <v>8.5385920740000003</v>
      </c>
      <c r="I137" s="9">
        <v>6.1844927759999999</v>
      </c>
      <c r="J137" s="9">
        <v>5.1663071020000002</v>
      </c>
      <c r="K137" s="9">
        <v>5.125167802</v>
      </c>
      <c r="L137" s="10">
        <f t="shared" si="4"/>
        <v>1.197081910520928</v>
      </c>
      <c r="M137" s="11">
        <f t="shared" si="5"/>
        <v>1.6527457438011202</v>
      </c>
    </row>
    <row r="138" spans="1:13" x14ac:dyDescent="0.25">
      <c r="A138" s="5" t="s">
        <v>275</v>
      </c>
      <c r="B138" s="6" t="s">
        <v>276</v>
      </c>
      <c r="C138" s="7">
        <v>9.1813950599999998</v>
      </c>
      <c r="D138" s="7">
        <v>9.0783176870000002</v>
      </c>
      <c r="E138" s="7">
        <v>8.656027559</v>
      </c>
      <c r="F138" s="8">
        <v>8.9277161790000008</v>
      </c>
      <c r="G138" s="8">
        <v>8.4027233040000002</v>
      </c>
      <c r="H138" s="8">
        <v>8.9916945899999998</v>
      </c>
      <c r="I138" s="9">
        <v>7.898273122</v>
      </c>
      <c r="J138" s="9">
        <v>7.5261387190000004</v>
      </c>
      <c r="K138" s="9">
        <v>7.115483556</v>
      </c>
      <c r="L138" s="10">
        <f t="shared" si="4"/>
        <v>1.049445594466726</v>
      </c>
      <c r="M138" s="11">
        <f t="shared" si="5"/>
        <v>1.1947287879906003</v>
      </c>
    </row>
    <row r="139" spans="1:13" x14ac:dyDescent="0.25">
      <c r="A139" s="5" t="s">
        <v>277</v>
      </c>
      <c r="B139" s="6" t="s">
        <v>278</v>
      </c>
      <c r="C139" s="7">
        <v>7.9313182949999996</v>
      </c>
      <c r="D139" s="7">
        <v>7.6221881590000002</v>
      </c>
      <c r="E139" s="7">
        <v>8.0597510299999993</v>
      </c>
      <c r="F139" s="8">
        <v>6.8054029030000001</v>
      </c>
      <c r="G139" s="8">
        <v>7.4314041230000001</v>
      </c>
      <c r="H139" s="8">
        <v>7.7983965780000002</v>
      </c>
      <c r="I139" s="9">
        <v>6.0394339510000004</v>
      </c>
      <c r="J139" s="9">
        <v>5.6693040950000002</v>
      </c>
      <c r="K139" s="9">
        <v>6.7978511629999998</v>
      </c>
      <c r="L139" s="10">
        <f t="shared" si="4"/>
        <v>1.0652866471435944</v>
      </c>
      <c r="M139" s="11">
        <f t="shared" si="5"/>
        <v>1.375547412402474</v>
      </c>
    </row>
    <row r="140" spans="1:13" x14ac:dyDescent="0.25">
      <c r="A140" s="5" t="s">
        <v>279</v>
      </c>
      <c r="B140" s="6" t="s">
        <v>280</v>
      </c>
      <c r="C140" s="7">
        <v>11.56561806</v>
      </c>
      <c r="D140" s="7">
        <v>11.82747468</v>
      </c>
      <c r="E140" s="7">
        <v>12.331194050000001</v>
      </c>
      <c r="F140" s="8">
        <v>11.517052380000001</v>
      </c>
      <c r="G140" s="8">
        <v>11.664542279999999</v>
      </c>
      <c r="H140" s="8">
        <v>11.967512770000001</v>
      </c>
      <c r="I140" s="9">
        <v>12.4402671</v>
      </c>
      <c r="J140" s="9">
        <v>12.753895330000001</v>
      </c>
      <c r="K140" s="9">
        <v>12.91648281</v>
      </c>
      <c r="L140" s="10">
        <f t="shared" si="4"/>
        <v>0.9754092203295508</v>
      </c>
      <c r="M140" s="11">
        <f t="shared" si="5"/>
        <v>0.93834177404998353</v>
      </c>
    </row>
    <row r="141" spans="1:13" x14ac:dyDescent="0.25">
      <c r="A141" s="5" t="s">
        <v>281</v>
      </c>
      <c r="B141" s="6" t="s">
        <v>282</v>
      </c>
      <c r="C141" s="7">
        <v>10.88767116</v>
      </c>
      <c r="D141" s="7">
        <v>11.01615074</v>
      </c>
      <c r="E141" s="7">
        <v>11.82816117</v>
      </c>
      <c r="F141" s="8">
        <v>10.87889521</v>
      </c>
      <c r="G141" s="8">
        <v>11.206303419999999</v>
      </c>
      <c r="H141" s="8">
        <v>11.19790783</v>
      </c>
      <c r="I141" s="9">
        <v>11.62053856</v>
      </c>
      <c r="J141" s="9">
        <v>11.49508174</v>
      </c>
      <c r="K141" s="9">
        <v>11.475882349999999</v>
      </c>
      <c r="L141" s="10">
        <f t="shared" si="4"/>
        <v>1.0109139563195486</v>
      </c>
      <c r="M141" s="11">
        <f t="shared" si="5"/>
        <v>0.97414773407257216</v>
      </c>
    </row>
    <row r="142" spans="1:13" x14ac:dyDescent="0.25">
      <c r="A142" s="5" t="s">
        <v>283</v>
      </c>
      <c r="B142" s="6" t="s">
        <v>284</v>
      </c>
      <c r="C142" s="7">
        <v>9.5430878660000005</v>
      </c>
      <c r="D142" s="7">
        <v>9.6873000719999993</v>
      </c>
      <c r="E142" s="7">
        <v>8.6035370679999996</v>
      </c>
      <c r="F142" s="8">
        <v>9.5502832790000003</v>
      </c>
      <c r="G142" s="8">
        <v>9.7233668170000005</v>
      </c>
      <c r="H142" s="8">
        <v>9.0810222150000008</v>
      </c>
      <c r="I142" s="9">
        <v>10.171741900000001</v>
      </c>
      <c r="J142" s="9">
        <v>10.53310145</v>
      </c>
      <c r="K142" s="9">
        <v>9.8998575889999998</v>
      </c>
      <c r="L142" s="10">
        <f t="shared" si="4"/>
        <v>0.96569295836412938</v>
      </c>
      <c r="M142" s="11">
        <f t="shared" si="5"/>
        <v>0.86214134157038813</v>
      </c>
    </row>
    <row r="143" spans="1:13" x14ac:dyDescent="0.25">
      <c r="A143" s="5" t="s">
        <v>285</v>
      </c>
      <c r="B143" s="6" t="s">
        <v>286</v>
      </c>
      <c r="C143" s="7">
        <v>7.0485841210000002</v>
      </c>
      <c r="D143" s="7">
        <v>7.9310139900000003</v>
      </c>
      <c r="E143" s="7">
        <v>7.6357023049999997</v>
      </c>
      <c r="F143" s="8">
        <v>7.7728695959999996</v>
      </c>
      <c r="G143" s="8">
        <v>8.4522042739999996</v>
      </c>
      <c r="H143" s="8">
        <v>5.5885093450000003</v>
      </c>
      <c r="I143" s="9">
        <v>8.8167872129999996</v>
      </c>
      <c r="J143" s="9">
        <v>9.3617106470000007</v>
      </c>
      <c r="K143" s="9">
        <v>8.7075755109999999</v>
      </c>
      <c r="L143" s="10">
        <f t="shared" si="4"/>
        <v>0.94179232252017697</v>
      </c>
      <c r="M143" s="11">
        <f t="shared" si="5"/>
        <v>0.59695386406659146</v>
      </c>
    </row>
    <row r="144" spans="1:13" x14ac:dyDescent="0.25">
      <c r="A144" s="5" t="s">
        <v>287</v>
      </c>
      <c r="B144" s="6" t="s">
        <v>288</v>
      </c>
      <c r="C144" s="7">
        <v>10.889351039999999</v>
      </c>
      <c r="D144" s="7">
        <v>10.64361753</v>
      </c>
      <c r="E144" s="7">
        <v>10.40675858</v>
      </c>
      <c r="F144" s="8">
        <v>10.66471557</v>
      </c>
      <c r="G144" s="8">
        <v>10.603719379999999</v>
      </c>
      <c r="H144" s="8">
        <v>10.60618142</v>
      </c>
      <c r="I144" s="9">
        <v>10.23628562</v>
      </c>
      <c r="J144" s="9">
        <v>9.9469379230000001</v>
      </c>
      <c r="K144" s="9">
        <v>10.16224598</v>
      </c>
      <c r="L144" s="10">
        <f t="shared" si="4"/>
        <v>1.0290891226264669</v>
      </c>
      <c r="M144" s="11">
        <f t="shared" si="5"/>
        <v>1.0662760240491349</v>
      </c>
    </row>
    <row r="145" spans="1:13" x14ac:dyDescent="0.25">
      <c r="A145" s="5" t="s">
        <v>289</v>
      </c>
      <c r="B145" s="6" t="s">
        <v>290</v>
      </c>
      <c r="C145" s="7">
        <v>8.04552595</v>
      </c>
      <c r="D145" s="7">
        <v>7.6516431049999998</v>
      </c>
      <c r="E145" s="7">
        <v>7.6078908409999997</v>
      </c>
      <c r="F145" s="8">
        <v>7.9676129180000004</v>
      </c>
      <c r="G145" s="8">
        <v>8.0720488180000007</v>
      </c>
      <c r="H145" s="8">
        <v>7.8308347029999998</v>
      </c>
      <c r="I145" s="9">
        <v>7.3121002239999999</v>
      </c>
      <c r="J145" s="9">
        <v>7.2153500079999997</v>
      </c>
      <c r="K145" s="9">
        <v>6.9128298849999998</v>
      </c>
      <c r="L145" s="10">
        <f t="shared" si="4"/>
        <v>1.0134089428638566</v>
      </c>
      <c r="M145" s="11">
        <f t="shared" si="5"/>
        <v>1.0853021259284141</v>
      </c>
    </row>
    <row r="146" spans="1:13" x14ac:dyDescent="0.25">
      <c r="A146" s="5" t="s">
        <v>291</v>
      </c>
      <c r="B146" s="6" t="s">
        <v>292</v>
      </c>
      <c r="C146" s="7">
        <v>7.2239841660000002</v>
      </c>
      <c r="D146" s="7">
        <v>8.2588844570000006</v>
      </c>
      <c r="E146" s="7">
        <v>7.8007895789999999</v>
      </c>
      <c r="F146" s="8">
        <v>6.9367100529999997</v>
      </c>
      <c r="G146" s="8">
        <v>5.4732088440000002</v>
      </c>
      <c r="H146" s="8">
        <v>7.721932346</v>
      </c>
      <c r="I146" s="9">
        <v>6.2160258580000001</v>
      </c>
      <c r="J146" s="9">
        <v>6.8235444840000001</v>
      </c>
      <c r="K146" s="9">
        <v>5.9112411869999999</v>
      </c>
      <c r="L146" s="10">
        <f t="shared" si="4"/>
        <v>0.910967294574759</v>
      </c>
      <c r="M146" s="11">
        <f t="shared" si="5"/>
        <v>1.1316599993019112</v>
      </c>
    </row>
    <row r="147" spans="1:13" x14ac:dyDescent="0.25">
      <c r="A147" s="5" t="s">
        <v>293</v>
      </c>
      <c r="B147" s="6"/>
      <c r="C147" s="7">
        <v>8.5294038269999994</v>
      </c>
      <c r="D147" s="7">
        <v>9.7622236569999998</v>
      </c>
      <c r="E147" s="7">
        <v>10.0977154</v>
      </c>
      <c r="F147" s="8">
        <v>9.4131565530000003</v>
      </c>
      <c r="G147" s="8">
        <v>9.4906593469999994</v>
      </c>
      <c r="H147" s="8">
        <v>9.3185083479999999</v>
      </c>
      <c r="I147" s="9">
        <v>7.9031177350000004</v>
      </c>
      <c r="J147" s="9">
        <v>7.8071148590000004</v>
      </c>
      <c r="K147" s="9">
        <v>6.8703570970000003</v>
      </c>
      <c r="L147" s="10">
        <f t="shared" si="4"/>
        <v>1.0122968443187854</v>
      </c>
      <c r="M147" s="11">
        <f t="shared" si="5"/>
        <v>1.1935918090480855</v>
      </c>
    </row>
    <row r="148" spans="1:13" x14ac:dyDescent="0.25">
      <c r="A148" s="5" t="s">
        <v>294</v>
      </c>
      <c r="B148" s="6" t="s">
        <v>295</v>
      </c>
      <c r="C148" s="7">
        <v>7.8756681930000001</v>
      </c>
      <c r="D148" s="7">
        <v>8.6818362259999997</v>
      </c>
      <c r="E148" s="7">
        <v>9.1539851730000006</v>
      </c>
      <c r="F148" s="8">
        <v>9.0396028869999991</v>
      </c>
      <c r="G148" s="8">
        <v>9.3170325599999995</v>
      </c>
      <c r="H148" s="8">
        <v>9.8808309209999994</v>
      </c>
      <c r="I148" s="9">
        <v>7.8519292429999998</v>
      </c>
      <c r="J148" s="9">
        <v>7.9968326230000004</v>
      </c>
      <c r="K148" s="9">
        <v>8.2384286069999995</v>
      </c>
      <c r="L148" s="10">
        <f t="shared" si="4"/>
        <v>0.98187990335283015</v>
      </c>
      <c r="M148" s="11">
        <f t="shared" si="5"/>
        <v>1.2355930637564376</v>
      </c>
    </row>
    <row r="149" spans="1:13" x14ac:dyDescent="0.25">
      <c r="A149" s="5" t="s">
        <v>296</v>
      </c>
      <c r="B149" s="6" t="s">
        <v>297</v>
      </c>
      <c r="C149" s="7">
        <v>10.00768577</v>
      </c>
      <c r="D149" s="7">
        <v>9.0432800780000004</v>
      </c>
      <c r="E149" s="7">
        <v>9.0573088740000003</v>
      </c>
      <c r="F149" s="8">
        <v>9.5567956519999999</v>
      </c>
      <c r="G149" s="8">
        <v>9.6961941589999991</v>
      </c>
      <c r="H149" s="8">
        <v>10.10535009</v>
      </c>
      <c r="I149" s="9">
        <v>8.8854133239999999</v>
      </c>
      <c r="J149" s="9">
        <v>8.6640729519999997</v>
      </c>
      <c r="K149" s="9">
        <v>8.7820668560000001</v>
      </c>
      <c r="L149" s="10">
        <f t="shared" si="4"/>
        <v>1.0255469192406681</v>
      </c>
      <c r="M149" s="11">
        <f t="shared" si="5"/>
        <v>1.1663509928857765</v>
      </c>
    </row>
    <row r="150" spans="1:13" x14ac:dyDescent="0.25">
      <c r="A150" s="5" t="s">
        <v>298</v>
      </c>
      <c r="B150" s="6" t="s">
        <v>299</v>
      </c>
      <c r="C150" s="7">
        <v>9.3674494110000008</v>
      </c>
      <c r="D150" s="7">
        <v>8.9259864719999999</v>
      </c>
      <c r="E150" s="7">
        <v>9.7279835929999994</v>
      </c>
      <c r="F150" s="8">
        <v>8.8558883010000002</v>
      </c>
      <c r="G150" s="8">
        <v>8.970600803</v>
      </c>
      <c r="H150" s="8">
        <v>8.2980569549999998</v>
      </c>
      <c r="I150" s="9">
        <v>9.3441929750000003</v>
      </c>
      <c r="J150" s="9">
        <v>9.6379111979999994</v>
      </c>
      <c r="K150" s="9">
        <v>9.6459137520000002</v>
      </c>
      <c r="L150" s="10">
        <f t="shared" si="4"/>
        <v>0.96952470125882151</v>
      </c>
      <c r="M150" s="11">
        <f t="shared" si="5"/>
        <v>0.8609808478752079</v>
      </c>
    </row>
    <row r="151" spans="1:13" x14ac:dyDescent="0.25">
      <c r="A151" s="5" t="s">
        <v>300</v>
      </c>
      <c r="B151" s="6" t="s">
        <v>301</v>
      </c>
      <c r="C151" s="7">
        <v>8.3675460650000009</v>
      </c>
      <c r="D151" s="7">
        <v>8.409231535</v>
      </c>
      <c r="E151" s="7">
        <v>8.7653096910000006</v>
      </c>
      <c r="F151" s="8">
        <v>8.2632672130000007</v>
      </c>
      <c r="G151" s="8">
        <v>8.4401758709999992</v>
      </c>
      <c r="H151" s="8">
        <v>8.7991165680000005</v>
      </c>
      <c r="I151" s="9">
        <v>7.3624595270000004</v>
      </c>
      <c r="J151" s="9">
        <v>7.7172100119999998</v>
      </c>
      <c r="K151" s="9">
        <v>7.6663781230000003</v>
      </c>
      <c r="L151" s="10">
        <f t="shared" si="4"/>
        <v>0.95403125165074243</v>
      </c>
      <c r="M151" s="11">
        <f t="shared" si="5"/>
        <v>1.1401940020185628</v>
      </c>
    </row>
    <row r="152" spans="1:13" x14ac:dyDescent="0.25">
      <c r="A152" s="5" t="s">
        <v>302</v>
      </c>
      <c r="B152" s="6" t="s">
        <v>303</v>
      </c>
      <c r="C152" s="7">
        <v>13.411133270000001</v>
      </c>
      <c r="D152" s="7">
        <v>13.639158460000001</v>
      </c>
      <c r="E152" s="7">
        <v>13.94245615</v>
      </c>
      <c r="F152" s="8">
        <v>13.904327139999999</v>
      </c>
      <c r="G152" s="8">
        <v>13.904484569999999</v>
      </c>
      <c r="H152" s="8">
        <v>13.5748576</v>
      </c>
      <c r="I152" s="9">
        <v>14.69673573</v>
      </c>
      <c r="J152" s="9">
        <v>14.39589299</v>
      </c>
      <c r="K152" s="9">
        <v>14.988562569999999</v>
      </c>
      <c r="L152" s="10">
        <f t="shared" si="4"/>
        <v>1.020897817190568</v>
      </c>
      <c r="M152" s="11">
        <f t="shared" si="5"/>
        <v>0.94296738725618989</v>
      </c>
    </row>
    <row r="153" spans="1:13" x14ac:dyDescent="0.25">
      <c r="A153" s="5" t="s">
        <v>304</v>
      </c>
      <c r="B153" s="6" t="s">
        <v>305</v>
      </c>
      <c r="C153" s="7">
        <v>10.463739629999999</v>
      </c>
      <c r="D153" s="7">
        <v>10.286634149999999</v>
      </c>
      <c r="E153" s="7">
        <v>10.06928974</v>
      </c>
      <c r="F153" s="8">
        <v>10.48589786</v>
      </c>
      <c r="G153" s="8">
        <v>10.5184497</v>
      </c>
      <c r="H153" s="8">
        <v>9.5526114779999993</v>
      </c>
      <c r="I153" s="9">
        <v>10.813854299999999</v>
      </c>
      <c r="J153" s="9">
        <v>10.97548933</v>
      </c>
      <c r="K153" s="9">
        <v>10.87908934</v>
      </c>
      <c r="L153" s="10">
        <f t="shared" si="4"/>
        <v>0.98527309123628837</v>
      </c>
      <c r="M153" s="11">
        <f t="shared" si="5"/>
        <v>0.87035859548323202</v>
      </c>
    </row>
    <row r="154" spans="1:13" x14ac:dyDescent="0.25">
      <c r="A154" s="5" t="s">
        <v>306</v>
      </c>
      <c r="B154" s="6" t="s">
        <v>307</v>
      </c>
      <c r="C154" s="7">
        <v>7.9277916639999999</v>
      </c>
      <c r="D154" s="7">
        <v>7.9281806149999996</v>
      </c>
      <c r="E154" s="7">
        <v>8.2752558169999997</v>
      </c>
      <c r="F154" s="8">
        <v>7.8782408879999997</v>
      </c>
      <c r="G154" s="8">
        <v>7.5308497579999996</v>
      </c>
      <c r="H154" s="8">
        <v>8.6147193019999992</v>
      </c>
      <c r="I154" s="9">
        <v>9.4982652880000007</v>
      </c>
      <c r="J154" s="9">
        <v>9.4771159370000007</v>
      </c>
      <c r="K154" s="9">
        <v>8.9707793060000007</v>
      </c>
      <c r="L154" s="10">
        <f t="shared" si="4"/>
        <v>1.0022316231162087</v>
      </c>
      <c r="M154" s="11">
        <f t="shared" si="5"/>
        <v>0.90900220692319667</v>
      </c>
    </row>
    <row r="155" spans="1:13" x14ac:dyDescent="0.25">
      <c r="A155" s="5" t="s">
        <v>308</v>
      </c>
      <c r="B155" s="6" t="s">
        <v>309</v>
      </c>
      <c r="C155" s="7">
        <v>8.4320945009999999</v>
      </c>
      <c r="D155" s="7">
        <v>8.9207683289999995</v>
      </c>
      <c r="E155" s="7">
        <v>8.2058283640000003</v>
      </c>
      <c r="F155" s="8">
        <v>8.2641833330000001</v>
      </c>
      <c r="G155" s="8">
        <v>8.7032183849999996</v>
      </c>
      <c r="H155" s="8">
        <v>8.7506110909999997</v>
      </c>
      <c r="I155" s="9">
        <v>7.7662251959999997</v>
      </c>
      <c r="J155" s="9">
        <v>8.2567715820000007</v>
      </c>
      <c r="K155" s="9">
        <v>7.8765029289999999</v>
      </c>
      <c r="L155" s="10">
        <f t="shared" si="4"/>
        <v>0.94058859675016249</v>
      </c>
      <c r="M155" s="11">
        <f t="shared" si="5"/>
        <v>1.059810242307851</v>
      </c>
    </row>
    <row r="156" spans="1:13" x14ac:dyDescent="0.25">
      <c r="A156" s="5" t="s">
        <v>310</v>
      </c>
      <c r="B156" s="6" t="s">
        <v>311</v>
      </c>
      <c r="C156" s="7">
        <v>7.841196085</v>
      </c>
      <c r="D156" s="7">
        <v>8.1809963739999993</v>
      </c>
      <c r="E156" s="7">
        <v>8.6329389219999992</v>
      </c>
      <c r="F156" s="8">
        <v>7.5011760519999999</v>
      </c>
      <c r="G156" s="8">
        <v>7.7119594630000003</v>
      </c>
      <c r="H156" s="8">
        <v>7.9398407400000002</v>
      </c>
      <c r="I156" s="9">
        <v>6.4241175789999998</v>
      </c>
      <c r="J156" s="9">
        <v>6.3711280370000001</v>
      </c>
      <c r="K156" s="9">
        <v>6.9919299590000001</v>
      </c>
      <c r="L156" s="10">
        <f t="shared" si="4"/>
        <v>1.008317136571776</v>
      </c>
      <c r="M156" s="11">
        <f t="shared" si="5"/>
        <v>1.2462221279951966</v>
      </c>
    </row>
    <row r="157" spans="1:13" x14ac:dyDescent="0.25">
      <c r="A157" s="5" t="s">
        <v>312</v>
      </c>
      <c r="B157" s="6" t="s">
        <v>313</v>
      </c>
      <c r="C157" s="7">
        <v>11.26381737</v>
      </c>
      <c r="D157" s="7">
        <v>11.1856214</v>
      </c>
      <c r="E157" s="7">
        <v>11.13826205</v>
      </c>
      <c r="F157" s="8">
        <v>12.15633996</v>
      </c>
      <c r="G157" s="8">
        <v>11.747072559999999</v>
      </c>
      <c r="H157" s="8">
        <v>11.48057296</v>
      </c>
      <c r="I157" s="9">
        <v>11.544689740000001</v>
      </c>
      <c r="J157" s="9">
        <v>11.52481154</v>
      </c>
      <c r="K157" s="9">
        <v>11.328593140000001</v>
      </c>
      <c r="L157" s="10">
        <f t="shared" si="4"/>
        <v>1.001724817792552</v>
      </c>
      <c r="M157" s="11">
        <f t="shared" si="5"/>
        <v>0.99616144872768997</v>
      </c>
    </row>
    <row r="158" spans="1:13" x14ac:dyDescent="0.25">
      <c r="A158" s="5" t="s">
        <v>314</v>
      </c>
      <c r="B158" s="6" t="s">
        <v>315</v>
      </c>
      <c r="C158" s="7">
        <v>9.3935773749999996</v>
      </c>
      <c r="D158" s="7">
        <v>9.1634241569999997</v>
      </c>
      <c r="E158" s="7">
        <v>9.2202301480000006</v>
      </c>
      <c r="F158" s="8">
        <v>9.5861108070000007</v>
      </c>
      <c r="G158" s="8">
        <v>8.449113638</v>
      </c>
      <c r="H158" s="8">
        <v>9.0494206730000002</v>
      </c>
      <c r="I158" s="9">
        <v>8.9098159900000002</v>
      </c>
      <c r="J158" s="9">
        <v>9.0174557489999998</v>
      </c>
      <c r="K158" s="9">
        <v>8.9986883889999998</v>
      </c>
      <c r="L158" s="10">
        <f t="shared" si="4"/>
        <v>0.98806317857318715</v>
      </c>
      <c r="M158" s="11">
        <f t="shared" si="5"/>
        <v>1.0035447830174875</v>
      </c>
    </row>
    <row r="159" spans="1:13" x14ac:dyDescent="0.25">
      <c r="A159" s="5" t="s">
        <v>316</v>
      </c>
      <c r="B159" s="6" t="s">
        <v>317</v>
      </c>
      <c r="C159" s="7">
        <v>8.9875790389999999</v>
      </c>
      <c r="D159" s="7">
        <v>8.7946009420000006</v>
      </c>
      <c r="E159" s="7">
        <v>8.9492077640000005</v>
      </c>
      <c r="F159" s="8">
        <v>8.1619801810000006</v>
      </c>
      <c r="G159" s="8">
        <v>8.8813602760000006</v>
      </c>
      <c r="H159" s="8">
        <v>8.6092464320000008</v>
      </c>
      <c r="I159" s="9">
        <v>7.5251473100000004</v>
      </c>
      <c r="J159" s="9">
        <v>7.9950263929999998</v>
      </c>
      <c r="K159" s="9">
        <v>7.1580073000000004</v>
      </c>
      <c r="L159" s="10">
        <f t="shared" si="4"/>
        <v>0.94122857637951018</v>
      </c>
      <c r="M159" s="11">
        <f t="shared" si="5"/>
        <v>1.0768252672108471</v>
      </c>
    </row>
    <row r="160" spans="1:13" x14ac:dyDescent="0.25">
      <c r="A160" s="5" t="s">
        <v>318</v>
      </c>
      <c r="B160" s="6" t="s">
        <v>319</v>
      </c>
      <c r="C160" s="7">
        <v>8.6519913190000004</v>
      </c>
      <c r="D160" s="7">
        <v>9.2075407049999995</v>
      </c>
      <c r="E160" s="7">
        <v>8.9132051590000003</v>
      </c>
      <c r="F160" s="8">
        <v>9.8381075280000001</v>
      </c>
      <c r="G160" s="8">
        <v>9.6092169619999996</v>
      </c>
      <c r="H160" s="8">
        <v>9.9769808050000002</v>
      </c>
      <c r="I160" s="9">
        <v>11.09419935</v>
      </c>
      <c r="J160" s="9">
        <v>11.19994442</v>
      </c>
      <c r="K160" s="9">
        <v>11.14484674</v>
      </c>
      <c r="L160" s="10">
        <f t="shared" si="4"/>
        <v>0.99055842903906133</v>
      </c>
      <c r="M160" s="11">
        <f t="shared" si="5"/>
        <v>0.89080627821544145</v>
      </c>
    </row>
    <row r="161" spans="1:13" x14ac:dyDescent="0.25">
      <c r="A161" s="5" t="s">
        <v>320</v>
      </c>
      <c r="B161" s="6" t="s">
        <v>321</v>
      </c>
      <c r="C161" s="7">
        <v>8.4630863479999991</v>
      </c>
      <c r="D161" s="7">
        <v>8.0092319389999993</v>
      </c>
      <c r="E161" s="7">
        <v>9.0698385970000004</v>
      </c>
      <c r="F161" s="8">
        <v>6.9656612070000001</v>
      </c>
      <c r="G161" s="8">
        <v>8.5223344389999998</v>
      </c>
      <c r="H161" s="8">
        <v>9.2831322449999991</v>
      </c>
      <c r="I161" s="9">
        <v>6.6255449710000001</v>
      </c>
      <c r="J161" s="9">
        <v>6.1602481490000001</v>
      </c>
      <c r="K161" s="9">
        <v>7.008234292</v>
      </c>
      <c r="L161" s="10">
        <f t="shared" si="4"/>
        <v>1.0755321556446606</v>
      </c>
      <c r="M161" s="11">
        <f t="shared" si="5"/>
        <v>1.5069412823096973</v>
      </c>
    </row>
    <row r="162" spans="1:13" x14ac:dyDescent="0.25">
      <c r="A162" s="5" t="s">
        <v>322</v>
      </c>
      <c r="B162" s="6" t="s">
        <v>323</v>
      </c>
      <c r="C162" s="7">
        <v>5.5257556640000001</v>
      </c>
      <c r="D162" s="7">
        <v>6.6296650809999997</v>
      </c>
      <c r="E162" s="7">
        <v>7.4767731529999999</v>
      </c>
      <c r="F162" s="8">
        <v>3.3920441399999999</v>
      </c>
      <c r="G162" s="8">
        <v>4.7129758610000003</v>
      </c>
      <c r="H162" s="8">
        <v>6.5061322559999999</v>
      </c>
      <c r="I162" s="9">
        <v>4.3776788619999998</v>
      </c>
      <c r="J162" s="9">
        <v>2.1690709770000001</v>
      </c>
      <c r="K162" s="9">
        <v>3.3127088759999999</v>
      </c>
      <c r="L162" s="10">
        <f t="shared" si="4"/>
        <v>2.0182275768839442</v>
      </c>
      <c r="M162" s="11">
        <f t="shared" si="5"/>
        <v>2.9995017797889236</v>
      </c>
    </row>
    <row r="163" spans="1:13" x14ac:dyDescent="0.25">
      <c r="A163" s="5" t="s">
        <v>324</v>
      </c>
      <c r="B163" s="6" t="s">
        <v>325</v>
      </c>
      <c r="C163" s="7">
        <v>6.9255344479999996</v>
      </c>
      <c r="D163" s="7">
        <v>7.7827384689999999</v>
      </c>
      <c r="E163" s="7">
        <v>8.6132847029999997</v>
      </c>
      <c r="F163" s="8">
        <v>6.9455953690000003</v>
      </c>
      <c r="G163" s="8">
        <v>7.9285129489999999</v>
      </c>
      <c r="H163" s="8">
        <v>8.0288729459999999</v>
      </c>
      <c r="I163" s="9">
        <v>5.6328859089999996</v>
      </c>
      <c r="J163" s="9">
        <v>6.2260713289999998</v>
      </c>
      <c r="K163" s="9">
        <v>5.9465059739999999</v>
      </c>
      <c r="L163" s="10">
        <f t="shared" si="4"/>
        <v>0.9047255663074335</v>
      </c>
      <c r="M163" s="11">
        <f t="shared" si="5"/>
        <v>1.2895568524251966</v>
      </c>
    </row>
    <row r="164" spans="1:13" x14ac:dyDescent="0.25">
      <c r="A164" s="5" t="s">
        <v>326</v>
      </c>
      <c r="B164" s="6" t="s">
        <v>327</v>
      </c>
      <c r="C164" s="7">
        <v>7.2961048179999999</v>
      </c>
      <c r="D164" s="7">
        <v>8.2900254570000005</v>
      </c>
      <c r="E164" s="7">
        <v>7.9596314880000003</v>
      </c>
      <c r="F164" s="8">
        <v>6.8603996980000002</v>
      </c>
      <c r="G164" s="8">
        <v>7.6052171380000004</v>
      </c>
      <c r="H164" s="8">
        <v>8.6519927600000006</v>
      </c>
      <c r="I164" s="9">
        <v>6.5175429060000001</v>
      </c>
      <c r="J164" s="9">
        <v>5.8572967790000003</v>
      </c>
      <c r="K164" s="9">
        <v>6.0716199270000004</v>
      </c>
      <c r="L164" s="10">
        <f t="shared" si="4"/>
        <v>1.1127219862526279</v>
      </c>
      <c r="M164" s="11">
        <f t="shared" si="5"/>
        <v>1.4771306775882938</v>
      </c>
    </row>
    <row r="165" spans="1:13" x14ac:dyDescent="0.25">
      <c r="A165" s="5" t="s">
        <v>328</v>
      </c>
      <c r="B165" s="6" t="s">
        <v>329</v>
      </c>
      <c r="C165" s="7">
        <v>9.8338126680000002</v>
      </c>
      <c r="D165" s="7">
        <v>9.6760579629999999</v>
      </c>
      <c r="E165" s="7">
        <v>9.7361512129999994</v>
      </c>
      <c r="F165" s="8">
        <v>9.0141002189999995</v>
      </c>
      <c r="G165" s="8">
        <v>8.8685668080000006</v>
      </c>
      <c r="H165" s="8">
        <v>8.8610613909999998</v>
      </c>
      <c r="I165" s="9">
        <v>9.0115727529999994</v>
      </c>
      <c r="J165" s="9">
        <v>9.1641402089999993</v>
      </c>
      <c r="K165" s="9">
        <v>8.604168177</v>
      </c>
      <c r="L165" s="10">
        <f t="shared" si="4"/>
        <v>0.98335168902695691</v>
      </c>
      <c r="M165" s="11">
        <f t="shared" si="5"/>
        <v>0.96692774105503654</v>
      </c>
    </row>
    <row r="166" spans="1:13" x14ac:dyDescent="0.25">
      <c r="A166" s="5" t="s">
        <v>330</v>
      </c>
      <c r="B166" s="6" t="s">
        <v>331</v>
      </c>
      <c r="C166" s="7">
        <v>6.6509949700000002</v>
      </c>
      <c r="D166" s="7">
        <v>6.4720328980000001</v>
      </c>
      <c r="E166" s="7">
        <v>6.0020517140000003</v>
      </c>
      <c r="F166" s="8">
        <v>6.5189042319999997</v>
      </c>
      <c r="G166" s="8">
        <v>6.6792971210000003</v>
      </c>
      <c r="H166" s="8">
        <v>8.1455050169999996</v>
      </c>
      <c r="I166" s="9">
        <v>5.2979811769999996</v>
      </c>
      <c r="J166" s="9">
        <v>5.150896994</v>
      </c>
      <c r="K166" s="9">
        <v>3.2568140630000002</v>
      </c>
      <c r="L166" s="10">
        <f t="shared" si="4"/>
        <v>1.0285550619962562</v>
      </c>
      <c r="M166" s="11">
        <f t="shared" si="5"/>
        <v>1.5813760256685885</v>
      </c>
    </row>
    <row r="167" spans="1:13" x14ac:dyDescent="0.25">
      <c r="A167" s="5" t="s">
        <v>332</v>
      </c>
      <c r="B167" s="6" t="s">
        <v>333</v>
      </c>
      <c r="C167" s="7">
        <v>8.3279546320000009</v>
      </c>
      <c r="D167" s="7">
        <v>8.8370975999999999</v>
      </c>
      <c r="E167" s="7">
        <v>9.0832335840000002</v>
      </c>
      <c r="F167" s="8">
        <v>7.5941818339999996</v>
      </c>
      <c r="G167" s="8">
        <v>8.3657106829999996</v>
      </c>
      <c r="H167" s="8">
        <v>9.1591580280000002</v>
      </c>
      <c r="I167" s="9">
        <v>6.3375939209999999</v>
      </c>
      <c r="J167" s="9">
        <v>7.1986630319999998</v>
      </c>
      <c r="K167" s="9">
        <v>7.2457655450000003</v>
      </c>
      <c r="L167" s="10">
        <f t="shared" si="4"/>
        <v>0.8803848565806851</v>
      </c>
      <c r="M167" s="11">
        <f t="shared" si="5"/>
        <v>1.2723415427677434</v>
      </c>
    </row>
    <row r="168" spans="1:13" x14ac:dyDescent="0.25">
      <c r="A168" s="5" t="s">
        <v>334</v>
      </c>
      <c r="B168" s="6" t="s">
        <v>335</v>
      </c>
      <c r="C168" s="7">
        <v>1.8025004389999999</v>
      </c>
      <c r="D168" s="7">
        <v>5.837665426</v>
      </c>
      <c r="E168" s="7">
        <v>5.995286771</v>
      </c>
      <c r="F168" s="8">
        <v>4.9223188049999997</v>
      </c>
      <c r="G168" s="8">
        <v>5.6013431929999999</v>
      </c>
      <c r="H168" s="8">
        <v>3.23268757</v>
      </c>
      <c r="I168" s="9">
        <v>0.610003619</v>
      </c>
      <c r="J168" s="9">
        <v>2.1189707260000001</v>
      </c>
      <c r="K168" s="9">
        <v>2.4225804480000002</v>
      </c>
      <c r="L168" s="10">
        <f t="shared" si="4"/>
        <v>0.28787732247321285</v>
      </c>
      <c r="M168" s="11">
        <f t="shared" si="5"/>
        <v>1.5255933129866184</v>
      </c>
    </row>
    <row r="169" spans="1:13" x14ac:dyDescent="0.25">
      <c r="A169" s="5" t="s">
        <v>336</v>
      </c>
      <c r="B169" s="6" t="s">
        <v>337</v>
      </c>
      <c r="C169" s="7">
        <v>10.03695473</v>
      </c>
      <c r="D169" s="7">
        <v>9.6675341199999991</v>
      </c>
      <c r="E169" s="7">
        <v>9.3911225270000003</v>
      </c>
      <c r="F169" s="8">
        <v>9.4841455280000009</v>
      </c>
      <c r="G169" s="8">
        <v>9.3656487590000008</v>
      </c>
      <c r="H169" s="8">
        <v>9.0155858460000005</v>
      </c>
      <c r="I169" s="9">
        <v>10.44032809</v>
      </c>
      <c r="J169" s="9">
        <v>10.18207511</v>
      </c>
      <c r="K169" s="9">
        <v>9.7051627400000005</v>
      </c>
      <c r="L169" s="10">
        <f t="shared" si="4"/>
        <v>1.0253634919414771</v>
      </c>
      <c r="M169" s="11">
        <f t="shared" si="5"/>
        <v>0.88543698102812374</v>
      </c>
    </row>
    <row r="170" spans="1:13" x14ac:dyDescent="0.25">
      <c r="A170" s="5" t="s">
        <v>338</v>
      </c>
      <c r="B170" s="6" t="s">
        <v>339</v>
      </c>
      <c r="C170" s="7">
        <v>13.72079935</v>
      </c>
      <c r="D170" s="7">
        <v>12.97825289</v>
      </c>
      <c r="E170" s="7">
        <v>13.300506840000001</v>
      </c>
      <c r="F170" s="8">
        <v>12.86778391</v>
      </c>
      <c r="G170" s="8">
        <v>12.480083779999999</v>
      </c>
      <c r="H170" s="8">
        <v>12.31802865</v>
      </c>
      <c r="I170" s="9">
        <v>13.28544819</v>
      </c>
      <c r="J170" s="9">
        <v>13.60966172</v>
      </c>
      <c r="K170" s="9">
        <v>13.476292170000001</v>
      </c>
      <c r="L170" s="10">
        <f t="shared" si="4"/>
        <v>0.97617769370978902</v>
      </c>
      <c r="M170" s="11">
        <f t="shared" si="5"/>
        <v>0.90509440303708011</v>
      </c>
    </row>
    <row r="171" spans="1:13" x14ac:dyDescent="0.25">
      <c r="A171" s="5" t="s">
        <v>340</v>
      </c>
      <c r="B171" s="6" t="s">
        <v>341</v>
      </c>
      <c r="C171" s="7">
        <v>9.8757638270000001</v>
      </c>
      <c r="D171" s="7">
        <v>9.3570774809999993</v>
      </c>
      <c r="E171" s="7">
        <v>9.8312162490000006</v>
      </c>
      <c r="F171" s="8">
        <v>9.6118614400000002</v>
      </c>
      <c r="G171" s="8">
        <v>9.7831808650000003</v>
      </c>
      <c r="H171" s="8">
        <v>9.8735325360000008</v>
      </c>
      <c r="I171" s="9">
        <v>11.3223403</v>
      </c>
      <c r="J171" s="9">
        <v>11.178521720000001</v>
      </c>
      <c r="K171" s="9">
        <v>11.81444735</v>
      </c>
      <c r="L171" s="10">
        <f t="shared" si="4"/>
        <v>1.0128656170826853</v>
      </c>
      <c r="M171" s="11">
        <f t="shared" si="5"/>
        <v>0.88325923438828369</v>
      </c>
    </row>
    <row r="172" spans="1:13" x14ac:dyDescent="0.25">
      <c r="A172" s="5" t="s">
        <v>342</v>
      </c>
      <c r="B172" s="6" t="s">
        <v>343</v>
      </c>
      <c r="C172" s="7">
        <v>9.2485414380000002</v>
      </c>
      <c r="D172" s="7">
        <v>9.253579727</v>
      </c>
      <c r="E172" s="7">
        <v>10.58110649</v>
      </c>
      <c r="F172" s="8">
        <v>9.3129821869999994</v>
      </c>
      <c r="G172" s="8">
        <v>9.3032840530000005</v>
      </c>
      <c r="H172" s="8">
        <v>9.8312370659999999</v>
      </c>
      <c r="I172" s="9">
        <v>7.5712327510000001</v>
      </c>
      <c r="J172" s="9">
        <v>7.3836229739999997</v>
      </c>
      <c r="K172" s="9">
        <v>8.1810359140000006</v>
      </c>
      <c r="L172" s="10">
        <f t="shared" si="4"/>
        <v>1.0254089053112045</v>
      </c>
      <c r="M172" s="11">
        <f t="shared" si="5"/>
        <v>1.3314922905217128</v>
      </c>
    </row>
    <row r="173" spans="1:13" x14ac:dyDescent="0.25">
      <c r="A173" s="5" t="s">
        <v>344</v>
      </c>
      <c r="B173" s="6" t="s">
        <v>345</v>
      </c>
      <c r="C173" s="7">
        <v>8.1226699539999991</v>
      </c>
      <c r="D173" s="7">
        <v>8.2085780150000005</v>
      </c>
      <c r="E173" s="7">
        <v>8.4300771250000004</v>
      </c>
      <c r="F173" s="8">
        <v>7.2189012899999998</v>
      </c>
      <c r="G173" s="8">
        <v>7.4476868620000003</v>
      </c>
      <c r="H173" s="8">
        <v>9.3172008149999996</v>
      </c>
      <c r="I173" s="9">
        <v>8.7516900280000005</v>
      </c>
      <c r="J173" s="9">
        <v>8.6073411620000009</v>
      </c>
      <c r="K173" s="9">
        <v>9.1112065649999998</v>
      </c>
      <c r="L173" s="10">
        <f t="shared" si="4"/>
        <v>1.0167704362221957</v>
      </c>
      <c r="M173" s="11">
        <f t="shared" si="5"/>
        <v>1.0824714205745571</v>
      </c>
    </row>
    <row r="174" spans="1:13" x14ac:dyDescent="0.25">
      <c r="A174" s="5" t="s">
        <v>346</v>
      </c>
      <c r="B174" s="6" t="s">
        <v>347</v>
      </c>
      <c r="C174" s="7">
        <v>7.9891421579999999</v>
      </c>
      <c r="D174" s="7">
        <v>7.5274904749999996</v>
      </c>
      <c r="E174" s="7">
        <v>7.6759914949999999</v>
      </c>
      <c r="F174" s="8">
        <v>7.342136483</v>
      </c>
      <c r="G174" s="8">
        <v>7.8361916999999996</v>
      </c>
      <c r="H174" s="8">
        <v>8.7853409159999991</v>
      </c>
      <c r="I174" s="9">
        <v>6.7664376869999998</v>
      </c>
      <c r="J174" s="9">
        <v>6.9417115860000003</v>
      </c>
      <c r="K174" s="9">
        <v>6.248826105</v>
      </c>
      <c r="L174" s="10">
        <f t="shared" si="4"/>
        <v>0.97475062211551811</v>
      </c>
      <c r="M174" s="11">
        <f t="shared" si="5"/>
        <v>1.2655871404565726</v>
      </c>
    </row>
    <row r="175" spans="1:13" x14ac:dyDescent="0.25">
      <c r="A175" s="5" t="s">
        <v>348</v>
      </c>
      <c r="B175" s="6" t="s">
        <v>349</v>
      </c>
      <c r="C175" s="7">
        <v>8.3669933380000003</v>
      </c>
      <c r="D175" s="7">
        <v>8.0159698150000001</v>
      </c>
      <c r="E175" s="7">
        <v>8.0151400559999999</v>
      </c>
      <c r="F175" s="8">
        <v>7.1488495619999997</v>
      </c>
      <c r="G175" s="8">
        <v>8.1198390830000005</v>
      </c>
      <c r="H175" s="8">
        <v>8.6817897320000004</v>
      </c>
      <c r="I175" s="9">
        <v>5.7060550030000003</v>
      </c>
      <c r="J175" s="9">
        <v>5.5402075079999999</v>
      </c>
      <c r="K175" s="9">
        <v>5.3239576990000002</v>
      </c>
      <c r="L175" s="10">
        <f t="shared" si="4"/>
        <v>1.0299352496744063</v>
      </c>
      <c r="M175" s="11">
        <f t="shared" si="5"/>
        <v>1.5670513639540737</v>
      </c>
    </row>
    <row r="176" spans="1:13" x14ac:dyDescent="0.25">
      <c r="A176" s="5" t="s">
        <v>350</v>
      </c>
      <c r="B176" s="6" t="s">
        <v>351</v>
      </c>
      <c r="C176" s="7">
        <v>9.0025093730000005</v>
      </c>
      <c r="D176" s="7">
        <v>9.4907166860000007</v>
      </c>
      <c r="E176" s="7">
        <v>9.317447027</v>
      </c>
      <c r="F176" s="8">
        <v>9.5762266969999992</v>
      </c>
      <c r="G176" s="8">
        <v>9.6951209049999996</v>
      </c>
      <c r="H176" s="8">
        <v>9.9821789350000003</v>
      </c>
      <c r="I176" s="9">
        <v>8.7668632869999996</v>
      </c>
      <c r="J176" s="9">
        <v>8.6997738370000004</v>
      </c>
      <c r="K176" s="9">
        <v>9.0493207939999998</v>
      </c>
      <c r="L176" s="10">
        <f t="shared" si="4"/>
        <v>1.0077116315041053</v>
      </c>
      <c r="M176" s="11">
        <f t="shared" si="5"/>
        <v>1.1474067167753201</v>
      </c>
    </row>
    <row r="177" spans="1:13" x14ac:dyDescent="0.25">
      <c r="A177" s="5" t="s">
        <v>352</v>
      </c>
      <c r="B177" s="6" t="s">
        <v>353</v>
      </c>
      <c r="C177" s="7">
        <v>8.8993529490000007</v>
      </c>
      <c r="D177" s="7">
        <v>9.0290450920000005</v>
      </c>
      <c r="E177" s="7">
        <v>9.315585725</v>
      </c>
      <c r="F177" s="8">
        <v>8.9906026049999994</v>
      </c>
      <c r="G177" s="8">
        <v>8.3793926370000005</v>
      </c>
      <c r="H177" s="8">
        <v>9.3980886790000007</v>
      </c>
      <c r="I177" s="9">
        <v>8.0681704360000008</v>
      </c>
      <c r="J177" s="9">
        <v>8.2219326010000007</v>
      </c>
      <c r="K177" s="9">
        <v>8.4158821370000005</v>
      </c>
      <c r="L177" s="10">
        <f t="shared" si="4"/>
        <v>0.98129853740453932</v>
      </c>
      <c r="M177" s="11">
        <f t="shared" si="5"/>
        <v>1.1430510483456102</v>
      </c>
    </row>
    <row r="178" spans="1:13" x14ac:dyDescent="0.25">
      <c r="A178" s="5" t="s">
        <v>354</v>
      </c>
      <c r="B178" s="6" t="s">
        <v>355</v>
      </c>
      <c r="C178" s="7">
        <v>11.6893359</v>
      </c>
      <c r="D178" s="7">
        <v>11.771360319999999</v>
      </c>
      <c r="E178" s="7">
        <v>11.686512110000001</v>
      </c>
      <c r="F178" s="8">
        <v>11.510420890000001</v>
      </c>
      <c r="G178" s="8">
        <v>11.81062801</v>
      </c>
      <c r="H178" s="8">
        <v>12.044669259999999</v>
      </c>
      <c r="I178" s="9">
        <v>11.86984573</v>
      </c>
      <c r="J178" s="9">
        <v>12.03176502</v>
      </c>
      <c r="K178" s="9">
        <v>11.946900530000001</v>
      </c>
      <c r="L178" s="10">
        <f t="shared" si="4"/>
        <v>0.98654234937842888</v>
      </c>
      <c r="M178" s="11">
        <f t="shared" si="5"/>
        <v>1.0010725142968258</v>
      </c>
    </row>
    <row r="179" spans="1:13" x14ac:dyDescent="0.25">
      <c r="A179" s="5" t="s">
        <v>356</v>
      </c>
      <c r="B179" s="6" t="s">
        <v>357</v>
      </c>
      <c r="C179" s="7">
        <v>10.67279613</v>
      </c>
      <c r="D179" s="7">
        <v>10.278104170000001</v>
      </c>
      <c r="E179" s="7">
        <v>10.746088889999999</v>
      </c>
      <c r="F179" s="8">
        <v>10.94303816</v>
      </c>
      <c r="G179" s="8">
        <v>10.54099229</v>
      </c>
      <c r="H179" s="8">
        <v>10.61515136</v>
      </c>
      <c r="I179" s="9">
        <v>11.8498847</v>
      </c>
      <c r="J179" s="9">
        <v>11.793558669999999</v>
      </c>
      <c r="K179" s="9">
        <v>11.891262279999999</v>
      </c>
      <c r="L179" s="10">
        <f t="shared" si="4"/>
        <v>1.0047759994736178</v>
      </c>
      <c r="M179" s="11">
        <f t="shared" si="5"/>
        <v>0.90008043009125094</v>
      </c>
    </row>
    <row r="180" spans="1:13" x14ac:dyDescent="0.25">
      <c r="A180" s="5" t="s">
        <v>358</v>
      </c>
      <c r="B180" s="6" t="s">
        <v>359</v>
      </c>
      <c r="C180" s="7">
        <v>8.031299057</v>
      </c>
      <c r="D180" s="7">
        <v>7.7447224559999999</v>
      </c>
      <c r="E180" s="7">
        <v>8.1922171779999999</v>
      </c>
      <c r="F180" s="8">
        <v>8.1643651189999993</v>
      </c>
      <c r="G180" s="8">
        <v>9.0153771559999996</v>
      </c>
      <c r="H180" s="8">
        <v>8.4088903510000002</v>
      </c>
      <c r="I180" s="9">
        <v>8.6875834419999993</v>
      </c>
      <c r="J180" s="9">
        <v>8.9553326179999999</v>
      </c>
      <c r="K180" s="9">
        <v>8.5508406469999994</v>
      </c>
      <c r="L180" s="10">
        <f t="shared" si="4"/>
        <v>0.97010170504869564</v>
      </c>
      <c r="M180" s="11">
        <f t="shared" si="5"/>
        <v>0.93898135442767761</v>
      </c>
    </row>
    <row r="181" spans="1:13" x14ac:dyDescent="0.25">
      <c r="A181" s="5" t="s">
        <v>360</v>
      </c>
      <c r="B181" s="6" t="s">
        <v>361</v>
      </c>
      <c r="C181" s="7">
        <v>8.6341398639999998</v>
      </c>
      <c r="D181" s="7">
        <v>8.6704578090000002</v>
      </c>
      <c r="E181" s="7">
        <v>8.1336767460000008</v>
      </c>
      <c r="F181" s="8">
        <v>8.7197582669999996</v>
      </c>
      <c r="G181" s="8">
        <v>8.793754839</v>
      </c>
      <c r="H181" s="8">
        <v>8.7650341590000007</v>
      </c>
      <c r="I181" s="9">
        <v>8.0679660260000006</v>
      </c>
      <c r="J181" s="9">
        <v>8.0623984800000006</v>
      </c>
      <c r="K181" s="9">
        <v>8.1390906740000002</v>
      </c>
      <c r="L181" s="10">
        <f t="shared" si="4"/>
        <v>1.0006905570363225</v>
      </c>
      <c r="M181" s="11">
        <f t="shared" si="5"/>
        <v>1.0871497087055415</v>
      </c>
    </row>
    <row r="182" spans="1:13" x14ac:dyDescent="0.25">
      <c r="A182" s="5" t="s">
        <v>362</v>
      </c>
      <c r="B182" s="6" t="s">
        <v>363</v>
      </c>
      <c r="C182" s="7">
        <v>9.6239400469999996</v>
      </c>
      <c r="D182" s="7">
        <v>9.3320872910000006</v>
      </c>
      <c r="E182" s="7">
        <v>9.3364463630000003</v>
      </c>
      <c r="F182" s="8">
        <v>8.9487858459999998</v>
      </c>
      <c r="G182" s="8">
        <v>9.7042960709999999</v>
      </c>
      <c r="H182" s="8">
        <v>9.6235211199999995</v>
      </c>
      <c r="I182" s="9">
        <v>8.9201864139999998</v>
      </c>
      <c r="J182" s="9">
        <v>8.8733103030000002</v>
      </c>
      <c r="K182" s="9">
        <v>8.4364981629999996</v>
      </c>
      <c r="L182" s="10">
        <f t="shared" si="4"/>
        <v>1.0052828211117728</v>
      </c>
      <c r="M182" s="11">
        <f t="shared" si="5"/>
        <v>1.0845468930289024</v>
      </c>
    </row>
    <row r="183" spans="1:13" x14ac:dyDescent="0.25">
      <c r="A183" s="5" t="s">
        <v>364</v>
      </c>
      <c r="B183" s="6"/>
      <c r="C183" s="7">
        <v>7.5707335210000002</v>
      </c>
      <c r="D183" s="7">
        <v>8.5735839229999993</v>
      </c>
      <c r="E183" s="7">
        <v>8.5081222810000003</v>
      </c>
      <c r="F183" s="8">
        <v>8.3611299339999992</v>
      </c>
      <c r="G183" s="8">
        <v>8.6327772179999993</v>
      </c>
      <c r="H183" s="8">
        <v>8.6042025990000006</v>
      </c>
      <c r="I183" s="9">
        <v>7.1404056269999998</v>
      </c>
      <c r="J183" s="9">
        <v>7.4508291099999999</v>
      </c>
      <c r="K183" s="9">
        <v>7.962301278</v>
      </c>
      <c r="L183" s="10">
        <f t="shared" si="4"/>
        <v>0.9583370550556084</v>
      </c>
      <c r="M183" s="11">
        <f t="shared" si="5"/>
        <v>1.1547980059631244</v>
      </c>
    </row>
    <row r="184" spans="1:13" x14ac:dyDescent="0.25">
      <c r="A184" s="5" t="s">
        <v>365</v>
      </c>
      <c r="B184" s="6" t="s">
        <v>366</v>
      </c>
      <c r="C184" s="7">
        <v>8.1510980249999996</v>
      </c>
      <c r="D184" s="7">
        <v>6.4950638019999998</v>
      </c>
      <c r="E184" s="7">
        <v>7.5263897809999998</v>
      </c>
      <c r="F184" s="8">
        <v>5.0664581929999999</v>
      </c>
      <c r="G184" s="8">
        <v>6.8126158139999999</v>
      </c>
      <c r="H184" s="8">
        <v>8.8656732409999996</v>
      </c>
      <c r="I184" s="9">
        <v>4.3859701080000004</v>
      </c>
      <c r="J184" s="9">
        <v>3.1809000159999998</v>
      </c>
      <c r="K184" s="9">
        <v>3.3073490470000002</v>
      </c>
      <c r="L184" s="10">
        <f t="shared" si="4"/>
        <v>1.3788456367501243</v>
      </c>
      <c r="M184" s="11">
        <f t="shared" si="5"/>
        <v>2.7871587275316609</v>
      </c>
    </row>
    <row r="185" spans="1:13" x14ac:dyDescent="0.25">
      <c r="A185" s="5" t="s">
        <v>367</v>
      </c>
      <c r="B185" s="6" t="s">
        <v>368</v>
      </c>
      <c r="C185" s="7">
        <v>8.5018679800000001</v>
      </c>
      <c r="D185" s="7">
        <v>8.027064201</v>
      </c>
      <c r="E185" s="7">
        <v>8.4039505590000001</v>
      </c>
      <c r="F185" s="8">
        <v>6.8178994340000001</v>
      </c>
      <c r="G185" s="8">
        <v>7.9951882080000001</v>
      </c>
      <c r="H185" s="8">
        <v>8.6965999979999999</v>
      </c>
      <c r="I185" s="9">
        <v>6.5103464659999997</v>
      </c>
      <c r="J185" s="9">
        <v>6.5866989570000003</v>
      </c>
      <c r="K185" s="9">
        <v>6.4756772460000001</v>
      </c>
      <c r="L185" s="10">
        <f t="shared" si="4"/>
        <v>0.98840807944943998</v>
      </c>
      <c r="M185" s="11">
        <f t="shared" si="5"/>
        <v>1.3203275350481454</v>
      </c>
    </row>
    <row r="186" spans="1:13" x14ac:dyDescent="0.25">
      <c r="A186" s="5" t="s">
        <v>369</v>
      </c>
      <c r="B186" s="6" t="s">
        <v>370</v>
      </c>
      <c r="C186" s="7">
        <v>8.645538835</v>
      </c>
      <c r="D186" s="7">
        <v>8.6082266940000007</v>
      </c>
      <c r="E186" s="7">
        <v>9.038834585</v>
      </c>
      <c r="F186" s="8">
        <v>8.3785603979999994</v>
      </c>
      <c r="G186" s="8">
        <v>8.9796373779999996</v>
      </c>
      <c r="H186" s="8">
        <v>9.4986764400000006</v>
      </c>
      <c r="I186" s="9">
        <v>7.1814534800000001</v>
      </c>
      <c r="J186" s="9">
        <v>7.3283759750000002</v>
      </c>
      <c r="K186" s="9">
        <v>6.5971538020000002</v>
      </c>
      <c r="L186" s="10">
        <f t="shared" si="4"/>
        <v>0.97995156150541252</v>
      </c>
      <c r="M186" s="11">
        <f t="shared" si="5"/>
        <v>1.2961502619958032</v>
      </c>
    </row>
    <row r="187" spans="1:13" x14ac:dyDescent="0.25">
      <c r="A187" s="5" t="s">
        <v>371</v>
      </c>
      <c r="B187" s="6" t="s">
        <v>372</v>
      </c>
      <c r="C187" s="7">
        <v>8.3396064820000007</v>
      </c>
      <c r="D187" s="7">
        <v>8.5327982200000001</v>
      </c>
      <c r="E187" s="7">
        <v>8.7063514739999999</v>
      </c>
      <c r="F187" s="8">
        <v>9.0358320350000003</v>
      </c>
      <c r="G187" s="8">
        <v>8.4513621390000004</v>
      </c>
      <c r="H187" s="8">
        <v>8.4209849969999997</v>
      </c>
      <c r="I187" s="9">
        <v>9.491970727</v>
      </c>
      <c r="J187" s="9">
        <v>9.4038831470000002</v>
      </c>
      <c r="K187" s="9">
        <v>9.0056822650000008</v>
      </c>
      <c r="L187" s="10">
        <f t="shared" si="4"/>
        <v>1.0093671495724723</v>
      </c>
      <c r="M187" s="11">
        <f t="shared" si="5"/>
        <v>0.89547954449927825</v>
      </c>
    </row>
    <row r="188" spans="1:13" x14ac:dyDescent="0.25">
      <c r="A188" s="5" t="s">
        <v>373</v>
      </c>
      <c r="B188" s="6" t="s">
        <v>374</v>
      </c>
      <c r="C188" s="7">
        <v>9.6865986880000001</v>
      </c>
      <c r="D188" s="7">
        <v>10.27500461</v>
      </c>
      <c r="E188" s="7">
        <v>10.82076372</v>
      </c>
      <c r="F188" s="8">
        <v>10.97491915</v>
      </c>
      <c r="G188" s="8">
        <v>11.185352330000001</v>
      </c>
      <c r="H188" s="8">
        <v>9.8525607490000002</v>
      </c>
      <c r="I188" s="9">
        <v>9.0208207659999999</v>
      </c>
      <c r="J188" s="9">
        <v>9.2828757110000009</v>
      </c>
      <c r="K188" s="9">
        <v>8.586461667</v>
      </c>
      <c r="L188" s="10">
        <f t="shared" si="4"/>
        <v>0.9717700685478885</v>
      </c>
      <c r="M188" s="11">
        <f t="shared" si="5"/>
        <v>1.0613694565925229</v>
      </c>
    </row>
    <row r="189" spans="1:13" x14ac:dyDescent="0.25">
      <c r="A189" s="5" t="s">
        <v>375</v>
      </c>
      <c r="B189" s="6" t="s">
        <v>376</v>
      </c>
      <c r="C189" s="7">
        <v>8.5693467880000007</v>
      </c>
      <c r="D189" s="7">
        <v>9.2119951709999999</v>
      </c>
      <c r="E189" s="7">
        <v>8.5420177319999997</v>
      </c>
      <c r="F189" s="8">
        <v>8.2596889979999997</v>
      </c>
      <c r="G189" s="8">
        <v>8.0033331140000001</v>
      </c>
      <c r="H189" s="8">
        <v>9.2247472239999997</v>
      </c>
      <c r="I189" s="9">
        <v>7.8201169579999998</v>
      </c>
      <c r="J189" s="9">
        <v>7.604868915</v>
      </c>
      <c r="K189" s="9">
        <v>7.7640932950000003</v>
      </c>
      <c r="L189" s="10">
        <f t="shared" si="4"/>
        <v>1.0283039780706069</v>
      </c>
      <c r="M189" s="11">
        <f t="shared" si="5"/>
        <v>1.2130054215405237</v>
      </c>
    </row>
    <row r="190" spans="1:13" x14ac:dyDescent="0.25">
      <c r="A190" s="5" t="s">
        <v>377</v>
      </c>
      <c r="B190" s="6" t="s">
        <v>378</v>
      </c>
      <c r="C190" s="7">
        <v>8.7635522459999997</v>
      </c>
      <c r="D190" s="7">
        <v>8.4568935340000007</v>
      </c>
      <c r="E190" s="7">
        <v>8.421564364</v>
      </c>
      <c r="F190" s="8">
        <v>7.9408911809999996</v>
      </c>
      <c r="G190" s="8">
        <v>8.7495405270000006</v>
      </c>
      <c r="H190" s="8">
        <v>8.8988174450000006</v>
      </c>
      <c r="I190" s="9">
        <v>7.2750312429999999</v>
      </c>
      <c r="J190" s="9">
        <v>6.9903793409999997</v>
      </c>
      <c r="K190" s="9">
        <v>7.7449941280000001</v>
      </c>
      <c r="L190" s="10">
        <f t="shared" si="4"/>
        <v>1.0407205228950107</v>
      </c>
      <c r="M190" s="11">
        <f t="shared" si="5"/>
        <v>1.2730092332481333</v>
      </c>
    </row>
    <row r="191" spans="1:13" x14ac:dyDescent="0.25">
      <c r="A191" s="5" t="s">
        <v>379</v>
      </c>
      <c r="B191" s="6" t="s">
        <v>380</v>
      </c>
      <c r="C191" s="7">
        <v>12.273843490000001</v>
      </c>
      <c r="D191" s="7">
        <v>11.86621725</v>
      </c>
      <c r="E191" s="7">
        <v>11.61720186</v>
      </c>
      <c r="F191" s="8">
        <v>12.375984649999999</v>
      </c>
      <c r="G191" s="8">
        <v>12.304519300000001</v>
      </c>
      <c r="H191" s="8">
        <v>12.09517703</v>
      </c>
      <c r="I191" s="9">
        <v>12.580812910000001</v>
      </c>
      <c r="J191" s="9">
        <v>12.606370399999999</v>
      </c>
      <c r="K191" s="9">
        <v>12.90071646</v>
      </c>
      <c r="L191" s="10">
        <f t="shared" si="4"/>
        <v>0.99797265277878877</v>
      </c>
      <c r="M191" s="11">
        <f t="shared" si="5"/>
        <v>0.95944959938667207</v>
      </c>
    </row>
    <row r="192" spans="1:13" x14ac:dyDescent="0.25">
      <c r="A192" s="5" t="s">
        <v>381</v>
      </c>
      <c r="B192" s="6" t="s">
        <v>382</v>
      </c>
      <c r="C192" s="7">
        <v>8.9223075699999992</v>
      </c>
      <c r="D192" s="7">
        <v>8.6146721999999993</v>
      </c>
      <c r="E192" s="7">
        <v>8.4575461940000007</v>
      </c>
      <c r="F192" s="8">
        <v>7.8779625739999997</v>
      </c>
      <c r="G192" s="8">
        <v>7.6765479550000002</v>
      </c>
      <c r="H192" s="8">
        <v>8.2787868220000007</v>
      </c>
      <c r="I192" s="9">
        <v>7.4668556199999996</v>
      </c>
      <c r="J192" s="9">
        <v>8.2008520730000001</v>
      </c>
      <c r="K192" s="9">
        <v>7.8096241849999997</v>
      </c>
      <c r="L192" s="10">
        <f t="shared" si="4"/>
        <v>0.91049753775994002</v>
      </c>
      <c r="M192" s="11">
        <f t="shared" si="5"/>
        <v>1.0095032501874517</v>
      </c>
    </row>
    <row r="193" spans="1:13" x14ac:dyDescent="0.25">
      <c r="A193" s="5" t="s">
        <v>383</v>
      </c>
      <c r="B193" s="6" t="s">
        <v>384</v>
      </c>
      <c r="C193" s="7">
        <v>7.8975606799999998</v>
      </c>
      <c r="D193" s="7">
        <v>8.2805808420000009</v>
      </c>
      <c r="E193" s="7">
        <v>8.566547022</v>
      </c>
      <c r="F193" s="8">
        <v>7.5610295340000002</v>
      </c>
      <c r="G193" s="8">
        <v>8.2000225189999991</v>
      </c>
      <c r="H193" s="8">
        <v>9.1885569339999993</v>
      </c>
      <c r="I193" s="9">
        <v>7.0183400249999996</v>
      </c>
      <c r="J193" s="9">
        <v>7.5124505020000001</v>
      </c>
      <c r="K193" s="9">
        <v>7.2853608430000003</v>
      </c>
      <c r="L193" s="10">
        <f t="shared" si="4"/>
        <v>0.93422778933871764</v>
      </c>
      <c r="M193" s="11">
        <f t="shared" si="5"/>
        <v>1.2231104792708822</v>
      </c>
    </row>
    <row r="194" spans="1:13" x14ac:dyDescent="0.25">
      <c r="A194" s="5" t="s">
        <v>385</v>
      </c>
      <c r="B194" s="6" t="s">
        <v>386</v>
      </c>
      <c r="C194" s="7">
        <v>13.23857372</v>
      </c>
      <c r="D194" s="7">
        <v>12.88992393</v>
      </c>
      <c r="E194" s="7">
        <v>12.80327277</v>
      </c>
      <c r="F194" s="8">
        <v>13.5589651</v>
      </c>
      <c r="G194" s="8">
        <v>13.41532793</v>
      </c>
      <c r="H194" s="8">
        <v>12.602408390000001</v>
      </c>
      <c r="I194" s="9">
        <v>13.799055320000001</v>
      </c>
      <c r="J194" s="9">
        <v>13.88500752</v>
      </c>
      <c r="K194" s="9">
        <v>13.86923152</v>
      </c>
      <c r="L194" s="10">
        <f t="shared" si="4"/>
        <v>0.99380971167093757</v>
      </c>
      <c r="M194" s="11">
        <f t="shared" si="5"/>
        <v>0.90762704822791485</v>
      </c>
    </row>
    <row r="195" spans="1:13" x14ac:dyDescent="0.25">
      <c r="A195" s="5" t="s">
        <v>387</v>
      </c>
      <c r="B195" s="6" t="s">
        <v>388</v>
      </c>
      <c r="C195" s="7">
        <v>9.1428480830000005</v>
      </c>
      <c r="D195" s="7">
        <v>9.1736832110000002</v>
      </c>
      <c r="E195" s="7">
        <v>9.2497007999999994</v>
      </c>
      <c r="F195" s="8">
        <v>9.1249551360000005</v>
      </c>
      <c r="G195" s="8">
        <v>9.4066712809999995</v>
      </c>
      <c r="H195" s="8">
        <v>9.2949760399999999</v>
      </c>
      <c r="I195" s="9">
        <v>9.5903068470000008</v>
      </c>
      <c r="J195" s="9">
        <v>9.4437001800000004</v>
      </c>
      <c r="K195" s="9">
        <v>9.5279620289999993</v>
      </c>
      <c r="L195" s="10">
        <f t="shared" si="4"/>
        <v>1.0155242822416668</v>
      </c>
      <c r="M195" s="11">
        <f t="shared" si="5"/>
        <v>0.98425149706521065</v>
      </c>
    </row>
    <row r="196" spans="1:13" x14ac:dyDescent="0.25">
      <c r="A196" s="5" t="s">
        <v>389</v>
      </c>
      <c r="B196" s="6" t="s">
        <v>390</v>
      </c>
      <c r="C196" s="7">
        <v>8.6864293480000008</v>
      </c>
      <c r="D196" s="7">
        <v>10.45608169</v>
      </c>
      <c r="E196" s="7">
        <v>10.54806627</v>
      </c>
      <c r="F196" s="8">
        <v>9.6684144300000003</v>
      </c>
      <c r="G196" s="8">
        <v>9.9817627529999999</v>
      </c>
      <c r="H196" s="8">
        <v>11.77532946</v>
      </c>
      <c r="I196" s="9">
        <v>13.23694933</v>
      </c>
      <c r="J196" s="9">
        <v>12.556272760000001</v>
      </c>
      <c r="K196" s="9">
        <v>14.288642429999999</v>
      </c>
      <c r="L196" s="10">
        <f t="shared" ref="L196:L259" si="6">(I196/J196)</f>
        <v>1.0542100815274102</v>
      </c>
      <c r="M196" s="11">
        <f t="shared" ref="M196:M259" si="7">(H196/J196)</f>
        <v>0.93780452886561849</v>
      </c>
    </row>
    <row r="197" spans="1:13" x14ac:dyDescent="0.25">
      <c r="A197" s="5" t="s">
        <v>391</v>
      </c>
      <c r="B197" s="6" t="s">
        <v>392</v>
      </c>
      <c r="C197" s="7">
        <v>9.9599833950000001</v>
      </c>
      <c r="D197" s="7">
        <v>10.06637841</v>
      </c>
      <c r="E197" s="7">
        <v>9.8193829810000004</v>
      </c>
      <c r="F197" s="8">
        <v>10.286455760000001</v>
      </c>
      <c r="G197" s="8">
        <v>10.736254969999999</v>
      </c>
      <c r="H197" s="8">
        <v>10.55969855</v>
      </c>
      <c r="I197" s="9">
        <v>10.73107487</v>
      </c>
      <c r="J197" s="9">
        <v>10.422431700000001</v>
      </c>
      <c r="K197" s="9">
        <v>10.538612390000001</v>
      </c>
      <c r="L197" s="10">
        <f t="shared" si="6"/>
        <v>1.0296133550100406</v>
      </c>
      <c r="M197" s="11">
        <f t="shared" si="7"/>
        <v>1.0131703285712104</v>
      </c>
    </row>
    <row r="198" spans="1:13" x14ac:dyDescent="0.25">
      <c r="A198" s="5" t="s">
        <v>393</v>
      </c>
      <c r="B198" s="6" t="s">
        <v>394</v>
      </c>
      <c r="C198" s="7">
        <v>8.5000714239999997</v>
      </c>
      <c r="D198" s="7">
        <v>8.5783677160000007</v>
      </c>
      <c r="E198" s="7">
        <v>8.5733669609999996</v>
      </c>
      <c r="F198" s="8">
        <v>7.5022972079999999</v>
      </c>
      <c r="G198" s="8">
        <v>8.6285047499999994</v>
      </c>
      <c r="H198" s="8">
        <v>8.5853723750000004</v>
      </c>
      <c r="I198" s="9">
        <v>4.6938295820000002</v>
      </c>
      <c r="J198" s="9">
        <v>6.1924919950000001</v>
      </c>
      <c r="K198" s="9">
        <v>6.521921796</v>
      </c>
      <c r="L198" s="10">
        <f t="shared" si="6"/>
        <v>0.75798718606175608</v>
      </c>
      <c r="M198" s="11">
        <f t="shared" si="7"/>
        <v>1.3864163864777026</v>
      </c>
    </row>
    <row r="199" spans="1:13" x14ac:dyDescent="0.25">
      <c r="A199" s="5" t="s">
        <v>395</v>
      </c>
      <c r="B199" s="6" t="s">
        <v>396</v>
      </c>
      <c r="C199" s="7">
        <v>10.36074376</v>
      </c>
      <c r="D199" s="7">
        <v>10.55858652</v>
      </c>
      <c r="E199" s="7">
        <v>10.265570009999999</v>
      </c>
      <c r="F199" s="8">
        <v>10.34917602</v>
      </c>
      <c r="G199" s="8">
        <v>10.699444290000001</v>
      </c>
      <c r="H199" s="8">
        <v>10.2575831</v>
      </c>
      <c r="I199" s="9">
        <v>10.599498799999999</v>
      </c>
      <c r="J199" s="9">
        <v>10.70713582</v>
      </c>
      <c r="K199" s="9">
        <v>10.802244310000001</v>
      </c>
      <c r="L199" s="10">
        <f t="shared" si="6"/>
        <v>0.9899471696437302</v>
      </c>
      <c r="M199" s="11">
        <f t="shared" si="7"/>
        <v>0.95801372770855542</v>
      </c>
    </row>
    <row r="200" spans="1:13" x14ac:dyDescent="0.25">
      <c r="A200" s="5" t="s">
        <v>397</v>
      </c>
      <c r="B200" s="6" t="s">
        <v>398</v>
      </c>
      <c r="C200" s="7">
        <v>8.8313486339999994</v>
      </c>
      <c r="D200" s="7">
        <v>8.7668125099999994</v>
      </c>
      <c r="E200" s="7">
        <v>9.1189487749999998</v>
      </c>
      <c r="F200" s="8">
        <v>7.7670874599999999</v>
      </c>
      <c r="G200" s="8">
        <v>8.0142163750000002</v>
      </c>
      <c r="H200" s="8">
        <v>8.9559376949999994</v>
      </c>
      <c r="I200" s="9">
        <v>7.9820770669999996</v>
      </c>
      <c r="J200" s="9">
        <v>7.0775843350000001</v>
      </c>
      <c r="K200" s="9">
        <v>6.8286089839999997</v>
      </c>
      <c r="L200" s="10">
        <f t="shared" si="6"/>
        <v>1.1277968144479906</v>
      </c>
      <c r="M200" s="11">
        <f t="shared" si="7"/>
        <v>1.265394698401711</v>
      </c>
    </row>
    <row r="201" spans="1:13" x14ac:dyDescent="0.25">
      <c r="A201" s="5" t="s">
        <v>399</v>
      </c>
      <c r="B201" s="6" t="s">
        <v>400</v>
      </c>
      <c r="C201" s="7">
        <v>10.25786259</v>
      </c>
      <c r="D201" s="7">
        <v>10.54473417</v>
      </c>
      <c r="E201" s="7">
        <v>10.2162018</v>
      </c>
      <c r="F201" s="8">
        <v>9.8445622900000007</v>
      </c>
      <c r="G201" s="8">
        <v>10.028885839999999</v>
      </c>
      <c r="H201" s="8">
        <v>10.21771609</v>
      </c>
      <c r="I201" s="9">
        <v>9.5576739719999999</v>
      </c>
      <c r="J201" s="9">
        <v>9.6494493519999995</v>
      </c>
      <c r="K201" s="9">
        <v>9.7640884210000003</v>
      </c>
      <c r="L201" s="10">
        <f t="shared" si="6"/>
        <v>0.99048905521422548</v>
      </c>
      <c r="M201" s="11">
        <f t="shared" si="7"/>
        <v>1.0588911053128869</v>
      </c>
    </row>
    <row r="202" spans="1:13" x14ac:dyDescent="0.25">
      <c r="A202" s="5" t="s">
        <v>401</v>
      </c>
      <c r="B202" s="6" t="s">
        <v>402</v>
      </c>
      <c r="C202" s="7">
        <v>11.813685400000001</v>
      </c>
      <c r="D202" s="7">
        <v>11.899860309999999</v>
      </c>
      <c r="E202" s="7">
        <v>12.275756980000001</v>
      </c>
      <c r="F202" s="8">
        <v>12.205341089999999</v>
      </c>
      <c r="G202" s="8">
        <v>12.03225411</v>
      </c>
      <c r="H202" s="8">
        <v>11.302103389999999</v>
      </c>
      <c r="I202" s="9">
        <v>9.3101942159999993</v>
      </c>
      <c r="J202" s="9">
        <v>9.9355608849999992</v>
      </c>
      <c r="K202" s="9">
        <v>9.4522703460000006</v>
      </c>
      <c r="L202" s="10">
        <f t="shared" si="6"/>
        <v>0.93705773873882314</v>
      </c>
      <c r="M202" s="11">
        <f t="shared" si="7"/>
        <v>1.1375405496294737</v>
      </c>
    </row>
    <row r="203" spans="1:13" x14ac:dyDescent="0.25">
      <c r="A203" s="5" t="s">
        <v>403</v>
      </c>
      <c r="B203" s="6" t="s">
        <v>404</v>
      </c>
      <c r="C203" s="7">
        <v>8.8646364470000005</v>
      </c>
      <c r="D203" s="7">
        <v>8.9145342460000006</v>
      </c>
      <c r="E203" s="7">
        <v>9.3695900279999993</v>
      </c>
      <c r="F203" s="8">
        <v>8.3481785879999997</v>
      </c>
      <c r="G203" s="8">
        <v>9.1020794540000001</v>
      </c>
      <c r="H203" s="8">
        <v>10.275031520000001</v>
      </c>
      <c r="I203" s="9">
        <v>8.2405567459999993</v>
      </c>
      <c r="J203" s="9">
        <v>8.2257707819999997</v>
      </c>
      <c r="K203" s="9">
        <v>7.8404757109999998</v>
      </c>
      <c r="L203" s="10">
        <f t="shared" si="6"/>
        <v>1.0017975171436038</v>
      </c>
      <c r="M203" s="11">
        <f t="shared" si="7"/>
        <v>1.2491268954982657</v>
      </c>
    </row>
    <row r="204" spans="1:13" x14ac:dyDescent="0.25">
      <c r="A204" s="5" t="s">
        <v>405</v>
      </c>
      <c r="B204" s="6" t="s">
        <v>406</v>
      </c>
      <c r="C204" s="7">
        <v>8.4209594800000005</v>
      </c>
      <c r="D204" s="7">
        <v>8.3745415810000008</v>
      </c>
      <c r="E204" s="7">
        <v>8.1698804949999992</v>
      </c>
      <c r="F204" s="8">
        <v>8.5349073309999994</v>
      </c>
      <c r="G204" s="8">
        <v>8.598553399</v>
      </c>
      <c r="H204" s="8">
        <v>8.9107214100000007</v>
      </c>
      <c r="I204" s="9">
        <v>7.4579139259999998</v>
      </c>
      <c r="J204" s="9">
        <v>7.4723749919999998</v>
      </c>
      <c r="K204" s="9">
        <v>7.5061533760000003</v>
      </c>
      <c r="L204" s="10">
        <f t="shared" si="6"/>
        <v>0.99806472961869797</v>
      </c>
      <c r="M204" s="11">
        <f t="shared" si="7"/>
        <v>1.1924885219946681</v>
      </c>
    </row>
    <row r="205" spans="1:13" x14ac:dyDescent="0.25">
      <c r="A205" s="5" t="s">
        <v>407</v>
      </c>
      <c r="B205" s="6" t="s">
        <v>408</v>
      </c>
      <c r="C205" s="7">
        <v>9.9934150860000006</v>
      </c>
      <c r="D205" s="7">
        <v>9.7741802149999994</v>
      </c>
      <c r="E205" s="7">
        <v>9.8072345159999994</v>
      </c>
      <c r="F205" s="8">
        <v>9.5675071329999994</v>
      </c>
      <c r="G205" s="8">
        <v>9.7297970849999995</v>
      </c>
      <c r="H205" s="8">
        <v>9.4311198889999996</v>
      </c>
      <c r="I205" s="9">
        <v>10.178760390000001</v>
      </c>
      <c r="J205" s="9">
        <v>10.38487982</v>
      </c>
      <c r="K205" s="9">
        <v>10.05888264</v>
      </c>
      <c r="L205" s="10">
        <f t="shared" si="6"/>
        <v>0.98015196770953106</v>
      </c>
      <c r="M205" s="11">
        <f t="shared" si="7"/>
        <v>0.90815878974707287</v>
      </c>
    </row>
    <row r="206" spans="1:13" x14ac:dyDescent="0.25">
      <c r="A206" s="5" t="s">
        <v>409</v>
      </c>
      <c r="B206" s="6" t="s">
        <v>410</v>
      </c>
      <c r="C206" s="7">
        <v>3.1440207760000001</v>
      </c>
      <c r="D206" s="7">
        <v>3.6052319499999999</v>
      </c>
      <c r="E206" s="7">
        <v>4.0193819990000001</v>
      </c>
      <c r="F206" s="8">
        <v>5.7192095329999999</v>
      </c>
      <c r="G206" s="8">
        <v>4.2063600299999999</v>
      </c>
      <c r="H206" s="8">
        <v>7.0676930819999999</v>
      </c>
      <c r="I206" s="9">
        <v>1.4803351220000001</v>
      </c>
      <c r="J206" s="9">
        <v>1.6977582879999999</v>
      </c>
      <c r="K206" s="9">
        <v>1.972531743</v>
      </c>
      <c r="L206" s="10">
        <f t="shared" si="6"/>
        <v>0.87193514675394124</v>
      </c>
      <c r="M206" s="11">
        <f t="shared" si="7"/>
        <v>4.1629560179181411</v>
      </c>
    </row>
    <row r="207" spans="1:13" x14ac:dyDescent="0.25">
      <c r="A207" s="5" t="s">
        <v>411</v>
      </c>
      <c r="B207" s="6" t="s">
        <v>412</v>
      </c>
      <c r="C207" s="7">
        <v>8.4540023039999994</v>
      </c>
      <c r="D207" s="7">
        <v>8.2863377319999998</v>
      </c>
      <c r="E207" s="7">
        <v>8.0021465680000006</v>
      </c>
      <c r="F207" s="8">
        <v>8.7271192039999992</v>
      </c>
      <c r="G207" s="8">
        <v>7.6440797810000003</v>
      </c>
      <c r="H207" s="8">
        <v>8.2003693329999994</v>
      </c>
      <c r="I207" s="9">
        <v>9.4125701609999997</v>
      </c>
      <c r="J207" s="9">
        <v>9.6410237260000002</v>
      </c>
      <c r="K207" s="9">
        <v>9.3715450869999994</v>
      </c>
      <c r="L207" s="10">
        <f t="shared" si="6"/>
        <v>0.97630401381713183</v>
      </c>
      <c r="M207" s="11">
        <f t="shared" si="7"/>
        <v>0.85057039232101139</v>
      </c>
    </row>
    <row r="208" spans="1:13" x14ac:dyDescent="0.25">
      <c r="A208" s="5" t="s">
        <v>413</v>
      </c>
      <c r="B208" s="6" t="s">
        <v>414</v>
      </c>
      <c r="C208" s="7">
        <v>12.9603897</v>
      </c>
      <c r="D208" s="7">
        <v>12.86573853</v>
      </c>
      <c r="E208" s="7">
        <v>12.865519580000001</v>
      </c>
      <c r="F208" s="8">
        <v>12.760166010000001</v>
      </c>
      <c r="G208" s="8">
        <v>12.712653899999999</v>
      </c>
      <c r="H208" s="8">
        <v>12.432505920000001</v>
      </c>
      <c r="I208" s="9">
        <v>12.41079369</v>
      </c>
      <c r="J208" s="9">
        <v>12.54053131</v>
      </c>
      <c r="K208" s="9">
        <v>12.609254310000001</v>
      </c>
      <c r="L208" s="10">
        <f t="shared" si="6"/>
        <v>0.98965453561791716</v>
      </c>
      <c r="M208" s="11">
        <f t="shared" si="7"/>
        <v>0.99138590006040184</v>
      </c>
    </row>
    <row r="209" spans="1:13" x14ac:dyDescent="0.25">
      <c r="A209" s="5" t="s">
        <v>415</v>
      </c>
      <c r="B209" s="6" t="s">
        <v>416</v>
      </c>
      <c r="C209" s="7">
        <v>7.9032758489999999</v>
      </c>
      <c r="D209" s="7">
        <v>8.3418544029999993</v>
      </c>
      <c r="E209" s="7">
        <v>8.7610743499999995</v>
      </c>
      <c r="F209" s="8">
        <v>7.85195372</v>
      </c>
      <c r="G209" s="8">
        <v>8.2862559690000008</v>
      </c>
      <c r="H209" s="8">
        <v>9.160197148</v>
      </c>
      <c r="I209" s="9">
        <v>6.9355529730000001</v>
      </c>
      <c r="J209" s="9">
        <v>6.958756438</v>
      </c>
      <c r="K209" s="9">
        <v>6.9393669979999997</v>
      </c>
      <c r="L209" s="10">
        <f t="shared" si="6"/>
        <v>0.9966655730507693</v>
      </c>
      <c r="M209" s="11">
        <f t="shared" si="7"/>
        <v>1.3163554766737475</v>
      </c>
    </row>
    <row r="210" spans="1:13" x14ac:dyDescent="0.25">
      <c r="A210" s="5" t="s">
        <v>417</v>
      </c>
      <c r="B210" s="6" t="s">
        <v>418</v>
      </c>
      <c r="C210" s="7">
        <v>11.156695089999999</v>
      </c>
      <c r="D210" s="7">
        <v>11.17966371</v>
      </c>
      <c r="E210" s="7">
        <v>11.34094103</v>
      </c>
      <c r="F210" s="8">
        <v>11.235908220000001</v>
      </c>
      <c r="G210" s="8">
        <v>11.682609619999999</v>
      </c>
      <c r="H210" s="8">
        <v>12.325427660000001</v>
      </c>
      <c r="I210" s="9">
        <v>12.8189809</v>
      </c>
      <c r="J210" s="9">
        <v>12.97563433</v>
      </c>
      <c r="K210" s="9">
        <v>13.022317129999999</v>
      </c>
      <c r="L210" s="10">
        <f t="shared" si="6"/>
        <v>0.98792710814624196</v>
      </c>
      <c r="M210" s="11">
        <f t="shared" si="7"/>
        <v>0.94989018236305378</v>
      </c>
    </row>
    <row r="211" spans="1:13" x14ac:dyDescent="0.25">
      <c r="A211" s="5" t="s">
        <v>419</v>
      </c>
      <c r="B211" s="6" t="s">
        <v>420</v>
      </c>
      <c r="C211" s="7">
        <v>12.62897321</v>
      </c>
      <c r="D211" s="7">
        <v>12.330051559999999</v>
      </c>
      <c r="E211" s="7">
        <v>11.94103477</v>
      </c>
      <c r="F211" s="8">
        <v>12.50350392</v>
      </c>
      <c r="G211" s="8">
        <v>12.083644230000001</v>
      </c>
      <c r="H211" s="8">
        <v>11.197421179999999</v>
      </c>
      <c r="I211" s="9">
        <v>13.159353319999999</v>
      </c>
      <c r="J211" s="9">
        <v>13.29860586</v>
      </c>
      <c r="K211" s="9">
        <v>13.052634960000001</v>
      </c>
      <c r="L211" s="10">
        <f t="shared" si="6"/>
        <v>0.98952878659116816</v>
      </c>
      <c r="M211" s="11">
        <f t="shared" si="7"/>
        <v>0.84199962747072488</v>
      </c>
    </row>
    <row r="212" spans="1:13" x14ac:dyDescent="0.25">
      <c r="A212" s="5" t="s">
        <v>421</v>
      </c>
      <c r="B212" s="6" t="s">
        <v>422</v>
      </c>
      <c r="C212" s="7">
        <v>10.085099680000001</v>
      </c>
      <c r="D212" s="7">
        <v>9.9844398640000005</v>
      </c>
      <c r="E212" s="7">
        <v>10.362931440000001</v>
      </c>
      <c r="F212" s="8">
        <v>10.05070572</v>
      </c>
      <c r="G212" s="8">
        <v>9.9500322420000007</v>
      </c>
      <c r="H212" s="8">
        <v>10.478701920000001</v>
      </c>
      <c r="I212" s="9">
        <v>9.5772219429999996</v>
      </c>
      <c r="J212" s="9">
        <v>9.580128771</v>
      </c>
      <c r="K212" s="9">
        <v>9.28170933</v>
      </c>
      <c r="L212" s="10">
        <f t="shared" si="6"/>
        <v>0.99969657735616246</v>
      </c>
      <c r="M212" s="11">
        <f t="shared" si="7"/>
        <v>1.0937955188786261</v>
      </c>
    </row>
    <row r="213" spans="1:13" x14ac:dyDescent="0.25">
      <c r="A213" s="5" t="s">
        <v>423</v>
      </c>
      <c r="B213" s="6" t="s">
        <v>424</v>
      </c>
      <c r="C213" s="7">
        <v>10.332196890000001</v>
      </c>
      <c r="D213" s="7">
        <v>11.026835699999999</v>
      </c>
      <c r="E213" s="7">
        <v>11.379028379999999</v>
      </c>
      <c r="F213" s="8">
        <v>11.960385649999999</v>
      </c>
      <c r="G213" s="8">
        <v>12.18231263</v>
      </c>
      <c r="H213" s="8">
        <v>12.09535516</v>
      </c>
      <c r="I213" s="9">
        <v>10.869146580000001</v>
      </c>
      <c r="J213" s="9">
        <v>10.96596972</v>
      </c>
      <c r="K213" s="9">
        <v>11.272429669999999</v>
      </c>
      <c r="L213" s="10">
        <f t="shared" si="6"/>
        <v>0.99117058112759404</v>
      </c>
      <c r="M213" s="11">
        <f t="shared" si="7"/>
        <v>1.1029900199286709</v>
      </c>
    </row>
    <row r="214" spans="1:13" x14ac:dyDescent="0.25">
      <c r="A214" s="5" t="s">
        <v>425</v>
      </c>
      <c r="B214" s="6" t="s">
        <v>426</v>
      </c>
      <c r="C214" s="7">
        <v>9.0079518889999992</v>
      </c>
      <c r="D214" s="7">
        <v>8.9105276440000001</v>
      </c>
      <c r="E214" s="7">
        <v>8.9086660690000006</v>
      </c>
      <c r="F214" s="8">
        <v>8.9508498000000003</v>
      </c>
      <c r="G214" s="8">
        <v>8.8688657400000004</v>
      </c>
      <c r="H214" s="8">
        <v>9.2141942340000007</v>
      </c>
      <c r="I214" s="9">
        <v>9.2222709280000004</v>
      </c>
      <c r="J214" s="9">
        <v>9.0831045629999991</v>
      </c>
      <c r="K214" s="9">
        <v>9.092201567</v>
      </c>
      <c r="L214" s="10">
        <f t="shared" si="6"/>
        <v>1.0153214535883353</v>
      </c>
      <c r="M214" s="11">
        <f t="shared" si="7"/>
        <v>1.0144322538720951</v>
      </c>
    </row>
    <row r="215" spans="1:13" x14ac:dyDescent="0.25">
      <c r="A215" s="5" t="s">
        <v>427</v>
      </c>
      <c r="B215" s="6" t="s">
        <v>428</v>
      </c>
      <c r="C215" s="7">
        <v>8.7149108769999994</v>
      </c>
      <c r="D215" s="7">
        <v>8.6463847349999998</v>
      </c>
      <c r="E215" s="7">
        <v>7.8891468270000003</v>
      </c>
      <c r="F215" s="8">
        <v>8.2164500769999993</v>
      </c>
      <c r="G215" s="8">
        <v>7.8552009189999996</v>
      </c>
      <c r="H215" s="8">
        <v>6.1293574389999996</v>
      </c>
      <c r="I215" s="9">
        <v>7.0651346479999999</v>
      </c>
      <c r="J215" s="9">
        <v>7.0188516510000003</v>
      </c>
      <c r="K215" s="9">
        <v>6.5923838520000002</v>
      </c>
      <c r="L215" s="10">
        <f t="shared" si="6"/>
        <v>1.0065940981945964</v>
      </c>
      <c r="M215" s="11">
        <f t="shared" si="7"/>
        <v>0.87327069209772068</v>
      </c>
    </row>
    <row r="216" spans="1:13" x14ac:dyDescent="0.25">
      <c r="A216" s="5" t="s">
        <v>429</v>
      </c>
      <c r="B216" s="6" t="s">
        <v>430</v>
      </c>
      <c r="C216" s="7">
        <v>6.8664088139999997</v>
      </c>
      <c r="D216" s="7">
        <v>7.23832114</v>
      </c>
      <c r="E216" s="7">
        <v>6.1958992129999997</v>
      </c>
      <c r="F216" s="8">
        <v>7.409339568</v>
      </c>
      <c r="G216" s="8">
        <v>7.060210884</v>
      </c>
      <c r="H216" s="8">
        <v>7.9620199779999998</v>
      </c>
      <c r="I216" s="9">
        <v>5.9610752539999998</v>
      </c>
      <c r="J216" s="9">
        <v>6.4911248300000004</v>
      </c>
      <c r="K216" s="9">
        <v>6.1703804870000001</v>
      </c>
      <c r="L216" s="10">
        <f t="shared" si="6"/>
        <v>0.91834241523899329</v>
      </c>
      <c r="M216" s="11">
        <f t="shared" si="7"/>
        <v>1.2266009646281906</v>
      </c>
    </row>
    <row r="217" spans="1:13" x14ac:dyDescent="0.25">
      <c r="A217" s="5" t="s">
        <v>431</v>
      </c>
      <c r="B217" s="6" t="s">
        <v>432</v>
      </c>
      <c r="C217" s="7">
        <v>9.6412442289999998</v>
      </c>
      <c r="D217" s="7">
        <v>9.6238063549999993</v>
      </c>
      <c r="E217" s="7">
        <v>9.6890496939999995</v>
      </c>
      <c r="F217" s="8">
        <v>9.5616410419999998</v>
      </c>
      <c r="G217" s="8">
        <v>9.8523965059999998</v>
      </c>
      <c r="H217" s="8">
        <v>9.039238267</v>
      </c>
      <c r="I217" s="9">
        <v>10.154542169999999</v>
      </c>
      <c r="J217" s="9">
        <v>10.47094596</v>
      </c>
      <c r="K217" s="9">
        <v>10.5925574</v>
      </c>
      <c r="L217" s="10">
        <f t="shared" si="6"/>
        <v>0.96978269287142793</v>
      </c>
      <c r="M217" s="11">
        <f t="shared" si="7"/>
        <v>0.86326854340866066</v>
      </c>
    </row>
    <row r="218" spans="1:13" x14ac:dyDescent="0.25">
      <c r="A218" s="5" t="s">
        <v>433</v>
      </c>
      <c r="B218" s="6" t="s">
        <v>434</v>
      </c>
      <c r="C218" s="7">
        <v>8.1197140720000007</v>
      </c>
      <c r="D218" s="7">
        <v>8.1901489049999991</v>
      </c>
      <c r="E218" s="7">
        <v>8.0181072469999997</v>
      </c>
      <c r="F218" s="8">
        <v>7.6638191259999999</v>
      </c>
      <c r="G218" s="8">
        <v>8.0490675379999992</v>
      </c>
      <c r="H218" s="8">
        <v>8.8516268480000004</v>
      </c>
      <c r="I218" s="9">
        <v>6.8509682559999998</v>
      </c>
      <c r="J218" s="9">
        <v>7.3971100180000002</v>
      </c>
      <c r="K218" s="9">
        <v>6.9230701999999997</v>
      </c>
      <c r="L218" s="10">
        <f t="shared" si="6"/>
        <v>0.92616822506748875</v>
      </c>
      <c r="M218" s="11">
        <f t="shared" si="7"/>
        <v>1.1966331211054864</v>
      </c>
    </row>
    <row r="219" spans="1:13" x14ac:dyDescent="0.25">
      <c r="A219" s="5" t="s">
        <v>435</v>
      </c>
      <c r="B219" s="6" t="s">
        <v>436</v>
      </c>
      <c r="C219" s="7">
        <v>8.7369446859999993</v>
      </c>
      <c r="D219" s="7">
        <v>8.3479727130000008</v>
      </c>
      <c r="E219" s="7">
        <v>8.1032634940000001</v>
      </c>
      <c r="F219" s="8">
        <v>8.5789983539999994</v>
      </c>
      <c r="G219" s="8">
        <v>8.4932889150000008</v>
      </c>
      <c r="H219" s="8">
        <v>7.3365463809999998</v>
      </c>
      <c r="I219" s="9">
        <v>9.9121732349999991</v>
      </c>
      <c r="J219" s="9">
        <v>10.02323662</v>
      </c>
      <c r="K219" s="9">
        <v>9.8002295650000004</v>
      </c>
      <c r="L219" s="10">
        <f t="shared" si="6"/>
        <v>0.98891940904813225</v>
      </c>
      <c r="M219" s="11">
        <f t="shared" si="7"/>
        <v>0.73195382481153071</v>
      </c>
    </row>
    <row r="220" spans="1:13" x14ac:dyDescent="0.25">
      <c r="A220" s="5" t="s">
        <v>437</v>
      </c>
      <c r="B220" s="6" t="s">
        <v>438</v>
      </c>
      <c r="C220" s="7">
        <v>11.920592170000001</v>
      </c>
      <c r="D220" s="7">
        <v>12.078397750000001</v>
      </c>
      <c r="E220" s="7">
        <v>11.934615669999999</v>
      </c>
      <c r="F220" s="8">
        <v>12.290044290000001</v>
      </c>
      <c r="G220" s="8">
        <v>12.29120595</v>
      </c>
      <c r="H220" s="8">
        <v>11.704913960000001</v>
      </c>
      <c r="I220" s="9">
        <v>12.930039989999999</v>
      </c>
      <c r="J220" s="9">
        <v>12.975757099999999</v>
      </c>
      <c r="K220" s="9">
        <v>12.850759030000001</v>
      </c>
      <c r="L220" s="10">
        <f t="shared" si="6"/>
        <v>0.99647672889931027</v>
      </c>
      <c r="M220" s="11">
        <f t="shared" si="7"/>
        <v>0.90206019346647615</v>
      </c>
    </row>
    <row r="221" spans="1:13" x14ac:dyDescent="0.25">
      <c r="A221" s="5" t="s">
        <v>439</v>
      </c>
      <c r="B221" s="6" t="s">
        <v>440</v>
      </c>
      <c r="C221" s="7">
        <v>10.01881489</v>
      </c>
      <c r="D221" s="7">
        <v>9.7640176220000008</v>
      </c>
      <c r="E221" s="7">
        <v>10.110224069999999</v>
      </c>
      <c r="F221" s="8">
        <v>10.143543510000001</v>
      </c>
      <c r="G221" s="8">
        <v>10.50373877</v>
      </c>
      <c r="H221" s="8">
        <v>9.6339996889999995</v>
      </c>
      <c r="I221" s="9">
        <v>10.283509860000001</v>
      </c>
      <c r="J221" s="9">
        <v>10.389644970000001</v>
      </c>
      <c r="K221" s="9">
        <v>10.561527549999999</v>
      </c>
      <c r="L221" s="10">
        <f t="shared" si="6"/>
        <v>0.98978452966328834</v>
      </c>
      <c r="M221" s="11">
        <f t="shared" si="7"/>
        <v>0.92726938377760548</v>
      </c>
    </row>
    <row r="222" spans="1:13" x14ac:dyDescent="0.25">
      <c r="A222" s="5" t="s">
        <v>441</v>
      </c>
      <c r="B222" s="6" t="s">
        <v>222</v>
      </c>
      <c r="C222" s="7">
        <v>8.6161059009999992</v>
      </c>
      <c r="D222" s="7">
        <v>8.2637717009999996</v>
      </c>
      <c r="E222" s="7">
        <v>7.4435700359999997</v>
      </c>
      <c r="F222" s="8">
        <v>8.3821904000000007</v>
      </c>
      <c r="G222" s="8">
        <v>8.6279539710000002</v>
      </c>
      <c r="H222" s="8">
        <v>8.1883229719999999</v>
      </c>
      <c r="I222" s="9">
        <v>9.5596871990000007</v>
      </c>
      <c r="J222" s="9">
        <v>9.2434551139999996</v>
      </c>
      <c r="K222" s="9">
        <v>9.1444111939999999</v>
      </c>
      <c r="L222" s="10">
        <f t="shared" si="6"/>
        <v>1.0342114589295772</v>
      </c>
      <c r="M222" s="11">
        <f t="shared" si="7"/>
        <v>0.88585089352552682</v>
      </c>
    </row>
    <row r="223" spans="1:13" x14ac:dyDescent="0.25">
      <c r="A223" s="5" t="s">
        <v>442</v>
      </c>
      <c r="B223" s="6" t="s">
        <v>443</v>
      </c>
      <c r="C223" s="7">
        <v>7.5988286409999999</v>
      </c>
      <c r="D223" s="7">
        <v>8.9289338950000001</v>
      </c>
      <c r="E223" s="7">
        <v>9.4569532249999995</v>
      </c>
      <c r="F223" s="8">
        <v>6.6889978409999999</v>
      </c>
      <c r="G223" s="8">
        <v>8.4539967950000001</v>
      </c>
      <c r="H223" s="8">
        <v>8.9586782639999996</v>
      </c>
      <c r="I223" s="9">
        <v>5.6149224589999998</v>
      </c>
      <c r="J223" s="9">
        <v>3.985412245</v>
      </c>
      <c r="K223" s="9">
        <v>5.0245829640000004</v>
      </c>
      <c r="L223" s="10">
        <f t="shared" si="6"/>
        <v>1.4088686725054209</v>
      </c>
      <c r="M223" s="11">
        <f t="shared" si="7"/>
        <v>2.2478674007285786</v>
      </c>
    </row>
    <row r="224" spans="1:13" x14ac:dyDescent="0.25">
      <c r="A224" s="5" t="s">
        <v>444</v>
      </c>
      <c r="B224" s="6" t="s">
        <v>445</v>
      </c>
      <c r="C224" s="7">
        <v>7.7321255999999998</v>
      </c>
      <c r="D224" s="7">
        <v>6.8677393760000003</v>
      </c>
      <c r="E224" s="7">
        <v>6.8352678339999997</v>
      </c>
      <c r="F224" s="8">
        <v>7.2023139340000002</v>
      </c>
      <c r="G224" s="8">
        <v>7.4398352719999998</v>
      </c>
      <c r="H224" s="8">
        <v>8.1134253469999997</v>
      </c>
      <c r="I224" s="9">
        <v>6.8529306840000004</v>
      </c>
      <c r="J224" s="9">
        <v>6.5402480010000001</v>
      </c>
      <c r="K224" s="9">
        <v>6.2385579440000001</v>
      </c>
      <c r="L224" s="10">
        <f t="shared" si="6"/>
        <v>1.0478089948503775</v>
      </c>
      <c r="M224" s="11">
        <f t="shared" si="7"/>
        <v>1.2405378734505881</v>
      </c>
    </row>
    <row r="225" spans="1:13" x14ac:dyDescent="0.25">
      <c r="A225" s="5" t="s">
        <v>446</v>
      </c>
      <c r="B225" s="6" t="s">
        <v>447</v>
      </c>
      <c r="C225" s="7">
        <v>12.005259990000001</v>
      </c>
      <c r="D225" s="7">
        <v>12.4277488</v>
      </c>
      <c r="E225" s="7">
        <v>12.48503638</v>
      </c>
      <c r="F225" s="8">
        <v>12.59552485</v>
      </c>
      <c r="G225" s="8">
        <v>12.54135346</v>
      </c>
      <c r="H225" s="8">
        <v>12.46297335</v>
      </c>
      <c r="I225" s="9">
        <v>12.114941269999999</v>
      </c>
      <c r="J225" s="9">
        <v>12.05809663</v>
      </c>
      <c r="K225" s="9">
        <v>12.06470245</v>
      </c>
      <c r="L225" s="10">
        <f t="shared" si="6"/>
        <v>1.0047142299273479</v>
      </c>
      <c r="M225" s="11">
        <f t="shared" si="7"/>
        <v>1.0335771666477349</v>
      </c>
    </row>
    <row r="226" spans="1:13" x14ac:dyDescent="0.25">
      <c r="A226" s="5" t="s">
        <v>448</v>
      </c>
      <c r="B226" s="6" t="s">
        <v>449</v>
      </c>
      <c r="C226" s="7">
        <v>9.2148980700000003</v>
      </c>
      <c r="D226" s="7">
        <v>8.9922305829999996</v>
      </c>
      <c r="E226" s="7">
        <v>9.3109164799999995</v>
      </c>
      <c r="F226" s="8">
        <v>8.9911157070000005</v>
      </c>
      <c r="G226" s="8">
        <v>9.1343387390000004</v>
      </c>
      <c r="H226" s="8">
        <v>9.5677703209999994</v>
      </c>
      <c r="I226" s="9">
        <v>8.4263918740000001</v>
      </c>
      <c r="J226" s="9">
        <v>8.3870031320000002</v>
      </c>
      <c r="K226" s="9">
        <v>8.5482236399999998</v>
      </c>
      <c r="L226" s="10">
        <f t="shared" si="6"/>
        <v>1.0046964024431702</v>
      </c>
      <c r="M226" s="11">
        <f t="shared" si="7"/>
        <v>1.1407853520997111</v>
      </c>
    </row>
    <row r="227" spans="1:13" x14ac:dyDescent="0.25">
      <c r="A227" s="5" t="s">
        <v>450</v>
      </c>
      <c r="B227" s="6" t="s">
        <v>451</v>
      </c>
      <c r="C227" s="7">
        <v>8.2428391770000005</v>
      </c>
      <c r="D227" s="7">
        <v>8.4924804409999997</v>
      </c>
      <c r="E227" s="7">
        <v>8.3510336699999996</v>
      </c>
      <c r="F227" s="8">
        <v>7.1102406589999996</v>
      </c>
      <c r="G227" s="8">
        <v>8.2697236519999997</v>
      </c>
      <c r="H227" s="8">
        <v>8.5086810879999994</v>
      </c>
      <c r="I227" s="9">
        <v>4.973679164</v>
      </c>
      <c r="J227" s="9">
        <v>5.9078093239999996</v>
      </c>
      <c r="K227" s="9">
        <v>6.5525000369999997</v>
      </c>
      <c r="L227" s="10">
        <f t="shared" si="6"/>
        <v>0.84188214128625127</v>
      </c>
      <c r="M227" s="11">
        <f t="shared" si="7"/>
        <v>1.4402430107949096</v>
      </c>
    </row>
    <row r="228" spans="1:13" x14ac:dyDescent="0.25">
      <c r="A228" s="5" t="s">
        <v>452</v>
      </c>
      <c r="B228" s="6" t="s">
        <v>453</v>
      </c>
      <c r="C228" s="7">
        <v>9.9664256279999996</v>
      </c>
      <c r="D228" s="7">
        <v>9.1406698599999991</v>
      </c>
      <c r="E228" s="7">
        <v>9.5214709220000007</v>
      </c>
      <c r="F228" s="8">
        <v>8.4407361079999994</v>
      </c>
      <c r="G228" s="8">
        <v>9.5090849140000007</v>
      </c>
      <c r="H228" s="8">
        <v>9.2922066660000002</v>
      </c>
      <c r="I228" s="9">
        <v>8.7215835029999997</v>
      </c>
      <c r="J228" s="9">
        <v>8.6881220999999993</v>
      </c>
      <c r="K228" s="9">
        <v>8.2656402419999999</v>
      </c>
      <c r="L228" s="10">
        <f t="shared" si="6"/>
        <v>1.0038513964945313</v>
      </c>
      <c r="M228" s="11">
        <f t="shared" si="7"/>
        <v>1.0695299351283289</v>
      </c>
    </row>
    <row r="229" spans="1:13" x14ac:dyDescent="0.25">
      <c r="A229" s="5" t="s">
        <v>454</v>
      </c>
      <c r="B229" s="6" t="s">
        <v>455</v>
      </c>
      <c r="C229" s="7">
        <v>9.9384410780000003</v>
      </c>
      <c r="D229" s="7">
        <v>10.084639109999999</v>
      </c>
      <c r="E229" s="7">
        <v>10.055666889999999</v>
      </c>
      <c r="F229" s="8">
        <v>9.9324128389999995</v>
      </c>
      <c r="G229" s="8">
        <v>10.082632800000001</v>
      </c>
      <c r="H229" s="8">
        <v>10.087042390000001</v>
      </c>
      <c r="I229" s="9">
        <v>9.1213219980000009</v>
      </c>
      <c r="J229" s="9">
        <v>9.0198642919999994</v>
      </c>
      <c r="K229" s="9">
        <v>9.4671485799999999</v>
      </c>
      <c r="L229" s="10">
        <f t="shared" si="6"/>
        <v>1.0112482519376691</v>
      </c>
      <c r="M229" s="11">
        <f t="shared" si="7"/>
        <v>1.118314207780988</v>
      </c>
    </row>
    <row r="230" spans="1:13" x14ac:dyDescent="0.25">
      <c r="A230" s="5" t="s">
        <v>456</v>
      </c>
      <c r="B230" s="6" t="s">
        <v>457</v>
      </c>
      <c r="C230" s="7">
        <v>14.33774758</v>
      </c>
      <c r="D230" s="7">
        <v>14.35009389</v>
      </c>
      <c r="E230" s="7">
        <v>14.17811436</v>
      </c>
      <c r="F230" s="8">
        <v>14.22219997</v>
      </c>
      <c r="G230" s="8">
        <v>14.06055965</v>
      </c>
      <c r="H230" s="8">
        <v>13.605845520000001</v>
      </c>
      <c r="I230" s="9">
        <v>13.883530240000001</v>
      </c>
      <c r="J230" s="9">
        <v>13.73056987</v>
      </c>
      <c r="K230" s="9">
        <v>13.67952646</v>
      </c>
      <c r="L230" s="10">
        <f t="shared" si="6"/>
        <v>1.011140132670983</v>
      </c>
      <c r="M230" s="11">
        <f t="shared" si="7"/>
        <v>0.99091630200487812</v>
      </c>
    </row>
    <row r="231" spans="1:13" x14ac:dyDescent="0.25">
      <c r="A231" s="5" t="s">
        <v>458</v>
      </c>
      <c r="B231" s="6" t="s">
        <v>459</v>
      </c>
      <c r="C231" s="7">
        <v>8.9493644339999996</v>
      </c>
      <c r="D231" s="7">
        <v>8.3053067739999999</v>
      </c>
      <c r="E231" s="7">
        <v>8.4216934939999994</v>
      </c>
      <c r="F231" s="8">
        <v>8.7140560950000001</v>
      </c>
      <c r="G231" s="8">
        <v>8.4124891099999992</v>
      </c>
      <c r="H231" s="8">
        <v>8.2045535510000001</v>
      </c>
      <c r="I231" s="9">
        <v>7.968789363</v>
      </c>
      <c r="J231" s="9">
        <v>7.9459759349999999</v>
      </c>
      <c r="K231" s="9">
        <v>7.6328142269999999</v>
      </c>
      <c r="L231" s="10">
        <f t="shared" si="6"/>
        <v>1.0028710668376823</v>
      </c>
      <c r="M231" s="11">
        <f t="shared" si="7"/>
        <v>1.0325419581075035</v>
      </c>
    </row>
    <row r="232" spans="1:13" x14ac:dyDescent="0.25">
      <c r="A232" s="5" t="s">
        <v>460</v>
      </c>
      <c r="B232" s="6" t="s">
        <v>461</v>
      </c>
      <c r="C232" s="7">
        <v>8.7565286429999993</v>
      </c>
      <c r="D232" s="7">
        <v>8.6744846439999996</v>
      </c>
      <c r="E232" s="7">
        <v>9.761669435</v>
      </c>
      <c r="F232" s="8">
        <v>7.6498385359999999</v>
      </c>
      <c r="G232" s="8">
        <v>8.3952510419999999</v>
      </c>
      <c r="H232" s="8">
        <v>8.7474389539999997</v>
      </c>
      <c r="I232" s="9">
        <v>7.1396829750000004</v>
      </c>
      <c r="J232" s="9">
        <v>7.1542228510000001</v>
      </c>
      <c r="K232" s="9">
        <v>7.4501571679999996</v>
      </c>
      <c r="L232" s="10">
        <f t="shared" si="6"/>
        <v>0.99796765123161246</v>
      </c>
      <c r="M232" s="11">
        <f t="shared" si="7"/>
        <v>1.2226959008940159</v>
      </c>
    </row>
    <row r="233" spans="1:13" x14ac:dyDescent="0.25">
      <c r="A233" s="5" t="s">
        <v>462</v>
      </c>
      <c r="B233" s="6" t="s">
        <v>463</v>
      </c>
      <c r="C233" s="7">
        <v>12.68615705</v>
      </c>
      <c r="D233" s="7">
        <v>12.848798479999999</v>
      </c>
      <c r="E233" s="7">
        <v>12.66349168</v>
      </c>
      <c r="F233" s="8">
        <v>13.081952899999999</v>
      </c>
      <c r="G233" s="8">
        <v>12.65899576</v>
      </c>
      <c r="H233" s="8">
        <v>12.30713261</v>
      </c>
      <c r="I233" s="9">
        <v>13.26078671</v>
      </c>
      <c r="J233" s="9">
        <v>13.29678403</v>
      </c>
      <c r="K233" s="9">
        <v>13.151374949999999</v>
      </c>
      <c r="L233" s="10">
        <f t="shared" si="6"/>
        <v>0.99729277997455756</v>
      </c>
      <c r="M233" s="11">
        <f t="shared" si="7"/>
        <v>0.92557212196820204</v>
      </c>
    </row>
    <row r="234" spans="1:13" x14ac:dyDescent="0.25">
      <c r="A234" s="5" t="s">
        <v>464</v>
      </c>
      <c r="B234" s="6" t="s">
        <v>465</v>
      </c>
      <c r="C234" s="7">
        <v>11.49811543</v>
      </c>
      <c r="D234" s="7">
        <v>11.63042782</v>
      </c>
      <c r="E234" s="7">
        <v>11.49475442</v>
      </c>
      <c r="F234" s="8">
        <v>11.85960281</v>
      </c>
      <c r="G234" s="8">
        <v>11.69432237</v>
      </c>
      <c r="H234" s="8">
        <v>11.60609706</v>
      </c>
      <c r="I234" s="9">
        <v>11.443736660000001</v>
      </c>
      <c r="J234" s="9">
        <v>11.106219960000001</v>
      </c>
      <c r="K234" s="9">
        <v>11.40010399</v>
      </c>
      <c r="L234" s="10">
        <f t="shared" si="6"/>
        <v>1.030389880734903</v>
      </c>
      <c r="M234" s="11">
        <f t="shared" si="7"/>
        <v>1.0450087520146683</v>
      </c>
    </row>
    <row r="235" spans="1:13" x14ac:dyDescent="0.25">
      <c r="A235" s="5" t="s">
        <v>466</v>
      </c>
      <c r="B235" s="6" t="s">
        <v>467</v>
      </c>
      <c r="C235" s="7">
        <v>10.927523580000001</v>
      </c>
      <c r="D235" s="7">
        <v>11.05993971</v>
      </c>
      <c r="E235" s="7">
        <v>11.185456029999999</v>
      </c>
      <c r="F235" s="8">
        <v>10.96510016</v>
      </c>
      <c r="G235" s="8">
        <v>10.95998181</v>
      </c>
      <c r="H235" s="8">
        <v>10.92493651</v>
      </c>
      <c r="I235" s="9">
        <v>10.815928749999999</v>
      </c>
      <c r="J235" s="9">
        <v>10.79685471</v>
      </c>
      <c r="K235" s="9">
        <v>10.60550199</v>
      </c>
      <c r="L235" s="10">
        <f t="shared" si="6"/>
        <v>1.0017666293112506</v>
      </c>
      <c r="M235" s="11">
        <f t="shared" si="7"/>
        <v>1.01186288075928</v>
      </c>
    </row>
    <row r="236" spans="1:13" x14ac:dyDescent="0.25">
      <c r="A236" s="5" t="s">
        <v>468</v>
      </c>
      <c r="B236" s="6" t="s">
        <v>469</v>
      </c>
      <c r="C236" s="7">
        <v>8.8132719609999999</v>
      </c>
      <c r="D236" s="7">
        <v>9.0065300609999994</v>
      </c>
      <c r="E236" s="7">
        <v>9.0664785519999995</v>
      </c>
      <c r="F236" s="8">
        <v>8.4492118349999998</v>
      </c>
      <c r="G236" s="8">
        <v>7.9105171719999996</v>
      </c>
      <c r="H236" s="8">
        <v>8.150206464</v>
      </c>
      <c r="I236" s="9">
        <v>8.0909411480000006</v>
      </c>
      <c r="J236" s="9">
        <v>8.4358026890000009</v>
      </c>
      <c r="K236" s="9">
        <v>8.0710353539999993</v>
      </c>
      <c r="L236" s="10">
        <f t="shared" si="6"/>
        <v>0.95911929739066948</v>
      </c>
      <c r="M236" s="11">
        <f t="shared" si="7"/>
        <v>0.96614474810175344</v>
      </c>
    </row>
    <row r="237" spans="1:13" x14ac:dyDescent="0.25">
      <c r="A237" s="5" t="s">
        <v>470</v>
      </c>
      <c r="B237" s="6" t="s">
        <v>471</v>
      </c>
      <c r="C237" s="7">
        <v>13.03270335</v>
      </c>
      <c r="D237" s="7">
        <v>13.16868931</v>
      </c>
      <c r="E237" s="7">
        <v>13.29821929</v>
      </c>
      <c r="F237" s="8">
        <v>13.479405160000001</v>
      </c>
      <c r="G237" s="8">
        <v>13.09735813</v>
      </c>
      <c r="H237" s="8">
        <v>12.79508358</v>
      </c>
      <c r="I237" s="9">
        <v>13.76813085</v>
      </c>
      <c r="J237" s="9">
        <v>13.577906779999999</v>
      </c>
      <c r="K237" s="9">
        <v>13.662656269999999</v>
      </c>
      <c r="L237" s="10">
        <f t="shared" si="6"/>
        <v>1.014009822948571</v>
      </c>
      <c r="M237" s="11">
        <f t="shared" si="7"/>
        <v>0.94234581127386419</v>
      </c>
    </row>
    <row r="238" spans="1:13" x14ac:dyDescent="0.25">
      <c r="A238" s="5" t="s">
        <v>472</v>
      </c>
      <c r="B238" s="6" t="s">
        <v>473</v>
      </c>
      <c r="C238" s="7">
        <v>10.09805248</v>
      </c>
      <c r="D238" s="7">
        <v>10.12374818</v>
      </c>
      <c r="E238" s="7">
        <v>10.520505399999999</v>
      </c>
      <c r="F238" s="8">
        <v>9.8573251390000003</v>
      </c>
      <c r="G238" s="8">
        <v>9.6904984709999997</v>
      </c>
      <c r="H238" s="8">
        <v>9.881723933</v>
      </c>
      <c r="I238" s="9">
        <v>9.3612722959999992</v>
      </c>
      <c r="J238" s="9">
        <v>9.3861220089999993</v>
      </c>
      <c r="K238" s="9">
        <v>9.811925639</v>
      </c>
      <c r="L238" s="10">
        <f t="shared" si="6"/>
        <v>0.99735250479631821</v>
      </c>
      <c r="M238" s="11">
        <f t="shared" si="7"/>
        <v>1.0528015642162745</v>
      </c>
    </row>
    <row r="239" spans="1:13" x14ac:dyDescent="0.25">
      <c r="A239" s="5" t="s">
        <v>474</v>
      </c>
      <c r="B239" s="6" t="s">
        <v>475</v>
      </c>
      <c r="C239" s="7">
        <v>8.9517398279999991</v>
      </c>
      <c r="D239" s="7">
        <v>8.8084978009999997</v>
      </c>
      <c r="E239" s="7">
        <v>8.9245592439999992</v>
      </c>
      <c r="F239" s="8">
        <v>8.0167683019999991</v>
      </c>
      <c r="G239" s="8">
        <v>7.9362324580000001</v>
      </c>
      <c r="H239" s="8">
        <v>8.839223745</v>
      </c>
      <c r="I239" s="9">
        <v>7.7804289210000004</v>
      </c>
      <c r="J239" s="9">
        <v>7.6777858190000003</v>
      </c>
      <c r="K239" s="9">
        <v>7.8541648200000003</v>
      </c>
      <c r="L239" s="10">
        <f t="shared" si="6"/>
        <v>1.0133688415410067</v>
      </c>
      <c r="M239" s="11">
        <f t="shared" si="7"/>
        <v>1.1512725092077747</v>
      </c>
    </row>
    <row r="240" spans="1:13" x14ac:dyDescent="0.25">
      <c r="A240" s="5" t="s">
        <v>476</v>
      </c>
      <c r="B240" s="6" t="s">
        <v>477</v>
      </c>
      <c r="C240" s="7">
        <v>7.1032153869999997</v>
      </c>
      <c r="D240" s="7">
        <v>7.5178712169999997</v>
      </c>
      <c r="E240" s="7">
        <v>5.3898123509999998</v>
      </c>
      <c r="F240" s="8">
        <v>5.159699947</v>
      </c>
      <c r="G240" s="8">
        <v>5.3583145070000002</v>
      </c>
      <c r="H240" s="8">
        <v>5.336533223</v>
      </c>
      <c r="I240" s="9">
        <v>8.0674704960000003</v>
      </c>
      <c r="J240" s="9">
        <v>8.0961732099999999</v>
      </c>
      <c r="K240" s="9">
        <v>8.0472655559999993</v>
      </c>
      <c r="L240" s="10">
        <f t="shared" si="6"/>
        <v>0.99645478014668121</v>
      </c>
      <c r="M240" s="11">
        <f t="shared" si="7"/>
        <v>0.65914266957734713</v>
      </c>
    </row>
    <row r="241" spans="1:13" x14ac:dyDescent="0.25">
      <c r="A241" s="5" t="s">
        <v>478</v>
      </c>
      <c r="B241" s="6" t="s">
        <v>479</v>
      </c>
      <c r="C241" s="7">
        <v>8.175727148</v>
      </c>
      <c r="D241" s="7">
        <v>7.2531152890000001</v>
      </c>
      <c r="E241" s="7">
        <v>8.3537044779999992</v>
      </c>
      <c r="F241" s="8">
        <v>6.6708695410000001</v>
      </c>
      <c r="G241" s="8">
        <v>6.5664937700000001</v>
      </c>
      <c r="H241" s="8">
        <v>8.0593850519999997</v>
      </c>
      <c r="I241" s="9">
        <v>5.627692938</v>
      </c>
      <c r="J241" s="9">
        <v>4.7898437850000004</v>
      </c>
      <c r="K241" s="9">
        <v>5.99033617</v>
      </c>
      <c r="L241" s="10">
        <f t="shared" si="6"/>
        <v>1.1749220205518665</v>
      </c>
      <c r="M241" s="11">
        <f t="shared" si="7"/>
        <v>1.6825987263382116</v>
      </c>
    </row>
    <row r="242" spans="1:13" x14ac:dyDescent="0.25">
      <c r="A242" s="5" t="s">
        <v>480</v>
      </c>
      <c r="B242" s="6" t="s">
        <v>481</v>
      </c>
      <c r="C242" s="7">
        <v>8.7511640530000001</v>
      </c>
      <c r="D242" s="7">
        <v>8.117622441</v>
      </c>
      <c r="E242" s="7">
        <v>8.0821145960000003</v>
      </c>
      <c r="F242" s="8">
        <v>5.5024542480000003</v>
      </c>
      <c r="G242" s="8">
        <v>8.1493409000000003</v>
      </c>
      <c r="H242" s="8">
        <v>8.7436274340000004</v>
      </c>
      <c r="I242" s="9">
        <v>6.3064334029999998</v>
      </c>
      <c r="J242" s="9">
        <v>7.1277177490000003</v>
      </c>
      <c r="K242" s="9">
        <v>5.8485267729999997</v>
      </c>
      <c r="L242" s="10">
        <f t="shared" si="6"/>
        <v>0.88477597248919904</v>
      </c>
      <c r="M242" s="11">
        <f t="shared" si="7"/>
        <v>1.2267078666557338</v>
      </c>
    </row>
    <row r="243" spans="1:13" x14ac:dyDescent="0.25">
      <c r="A243" s="5" t="s">
        <v>482</v>
      </c>
      <c r="B243" s="6" t="s">
        <v>483</v>
      </c>
      <c r="C243" s="7">
        <v>11.060018790000001</v>
      </c>
      <c r="D243" s="7">
        <v>11.56835388</v>
      </c>
      <c r="E243" s="7">
        <v>11.256169269999999</v>
      </c>
      <c r="F243" s="8">
        <v>11.819301360000001</v>
      </c>
      <c r="G243" s="8">
        <v>12.06260101</v>
      </c>
      <c r="H243" s="8">
        <v>12.06570372</v>
      </c>
      <c r="I243" s="9">
        <v>11.994635990000001</v>
      </c>
      <c r="J243" s="9">
        <v>11.87566183</v>
      </c>
      <c r="K243" s="9">
        <v>12.510896519999999</v>
      </c>
      <c r="L243" s="10">
        <f t="shared" si="6"/>
        <v>1.010018318280119</v>
      </c>
      <c r="M243" s="11">
        <f t="shared" si="7"/>
        <v>1.0160026357032095</v>
      </c>
    </row>
    <row r="244" spans="1:13" x14ac:dyDescent="0.25">
      <c r="A244" s="5" t="s">
        <v>484</v>
      </c>
      <c r="B244" s="6" t="s">
        <v>485</v>
      </c>
      <c r="C244" s="7">
        <v>7.716834199</v>
      </c>
      <c r="D244" s="7">
        <v>6.8932413199999996</v>
      </c>
      <c r="E244" s="7">
        <v>8.2646617930000001</v>
      </c>
      <c r="F244" s="8">
        <v>6.437690366</v>
      </c>
      <c r="G244" s="8">
        <v>7.3646793930000003</v>
      </c>
      <c r="H244" s="8">
        <v>7.2381426539999998</v>
      </c>
      <c r="I244" s="9">
        <v>5.9848115750000002</v>
      </c>
      <c r="J244" s="9">
        <v>6.1558434210000001</v>
      </c>
      <c r="K244" s="9">
        <v>5.810533929</v>
      </c>
      <c r="L244" s="10">
        <f t="shared" si="6"/>
        <v>0.97221634237535293</v>
      </c>
      <c r="M244" s="11">
        <f t="shared" si="7"/>
        <v>1.1758165630574442</v>
      </c>
    </row>
    <row r="245" spans="1:13" x14ac:dyDescent="0.25">
      <c r="A245" s="5" t="s">
        <v>486</v>
      </c>
      <c r="B245" s="6" t="s">
        <v>487</v>
      </c>
      <c r="C245" s="7">
        <v>7.2929556189999998</v>
      </c>
      <c r="D245" s="7">
        <v>7.8553525290000001</v>
      </c>
      <c r="E245" s="7">
        <v>8.0307212840000002</v>
      </c>
      <c r="F245" s="8">
        <v>7.1990445980000004</v>
      </c>
      <c r="G245" s="8">
        <v>8.1026355490000004</v>
      </c>
      <c r="H245" s="8">
        <v>8.5064387939999992</v>
      </c>
      <c r="I245" s="9">
        <v>5.802896949</v>
      </c>
      <c r="J245" s="9">
        <v>5.7404719770000003</v>
      </c>
      <c r="K245" s="9">
        <v>5.50489929</v>
      </c>
      <c r="L245" s="10">
        <f t="shared" si="6"/>
        <v>1.0108745364928378</v>
      </c>
      <c r="M245" s="11">
        <f t="shared" si="7"/>
        <v>1.481836132652895</v>
      </c>
    </row>
    <row r="246" spans="1:13" x14ac:dyDescent="0.25">
      <c r="A246" s="5" t="s">
        <v>488</v>
      </c>
      <c r="B246" s="6" t="s">
        <v>489</v>
      </c>
      <c r="C246" s="7">
        <v>8.3803794079999996</v>
      </c>
      <c r="D246" s="7">
        <v>8.4801620799999995</v>
      </c>
      <c r="E246" s="7">
        <v>8.6972302700000004</v>
      </c>
      <c r="F246" s="8">
        <v>8.1620496879999997</v>
      </c>
      <c r="G246" s="8">
        <v>8.469034143</v>
      </c>
      <c r="H246" s="8">
        <v>9.0593296609999996</v>
      </c>
      <c r="I246" s="9">
        <v>9.625088002</v>
      </c>
      <c r="J246" s="9">
        <v>9.2880047430000001</v>
      </c>
      <c r="K246" s="9">
        <v>10.08317005</v>
      </c>
      <c r="L246" s="10">
        <f t="shared" si="6"/>
        <v>1.0362923220139446</v>
      </c>
      <c r="M246" s="11">
        <f t="shared" si="7"/>
        <v>0.97537952570789288</v>
      </c>
    </row>
    <row r="247" spans="1:13" x14ac:dyDescent="0.25">
      <c r="A247" s="5" t="s">
        <v>490</v>
      </c>
      <c r="B247" s="6"/>
      <c r="C247" s="7">
        <v>7.8445713140000004</v>
      </c>
      <c r="D247" s="7">
        <v>7.9397658709999996</v>
      </c>
      <c r="E247" s="7">
        <v>7.9969554919999997</v>
      </c>
      <c r="F247" s="8">
        <v>7.3349120379999997</v>
      </c>
      <c r="G247" s="8">
        <v>9.1174012490000003</v>
      </c>
      <c r="H247" s="8">
        <v>7.9996466330000002</v>
      </c>
      <c r="I247" s="9">
        <v>7.0676497779999998</v>
      </c>
      <c r="J247" s="9">
        <v>7.3933719260000004</v>
      </c>
      <c r="K247" s="9">
        <v>7.3238314149999999</v>
      </c>
      <c r="L247" s="10">
        <f t="shared" si="6"/>
        <v>0.95594403321513621</v>
      </c>
      <c r="M247" s="11">
        <f t="shared" si="7"/>
        <v>1.0820024628908409</v>
      </c>
    </row>
    <row r="248" spans="1:13" x14ac:dyDescent="0.25">
      <c r="A248" s="5" t="s">
        <v>491</v>
      </c>
      <c r="B248" s="6" t="s">
        <v>492</v>
      </c>
      <c r="C248" s="7">
        <v>11.3079892</v>
      </c>
      <c r="D248" s="7">
        <v>10.91091988</v>
      </c>
      <c r="E248" s="7">
        <v>11.43017699</v>
      </c>
      <c r="F248" s="8">
        <v>10.60930065</v>
      </c>
      <c r="G248" s="8">
        <v>10.92580032</v>
      </c>
      <c r="H248" s="8">
        <v>11.09493917</v>
      </c>
      <c r="I248" s="9">
        <v>10.67811376</v>
      </c>
      <c r="J248" s="9">
        <v>10.194003329999999</v>
      </c>
      <c r="K248" s="9">
        <v>10.41557712</v>
      </c>
      <c r="L248" s="10">
        <f t="shared" si="6"/>
        <v>1.0474897264919769</v>
      </c>
      <c r="M248" s="11">
        <f t="shared" si="7"/>
        <v>1.0883790019323056</v>
      </c>
    </row>
    <row r="249" spans="1:13" x14ac:dyDescent="0.25">
      <c r="A249" s="5" t="s">
        <v>493</v>
      </c>
      <c r="B249" s="6" t="s">
        <v>494</v>
      </c>
      <c r="C249" s="7">
        <v>9.7451810749999996</v>
      </c>
      <c r="D249" s="7">
        <v>9.6917217959999995</v>
      </c>
      <c r="E249" s="7">
        <v>10.090393649999999</v>
      </c>
      <c r="F249" s="8">
        <v>9.9744462630000008</v>
      </c>
      <c r="G249" s="8">
        <v>9.7593150509999997</v>
      </c>
      <c r="H249" s="8">
        <v>10.65551746</v>
      </c>
      <c r="I249" s="9">
        <v>8.9101533849999992</v>
      </c>
      <c r="J249" s="9">
        <v>8.9642537000000004</v>
      </c>
      <c r="K249" s="9">
        <v>8.7500830799999996</v>
      </c>
      <c r="L249" s="10">
        <f t="shared" si="6"/>
        <v>0.99396488354630108</v>
      </c>
      <c r="M249" s="11">
        <f t="shared" si="7"/>
        <v>1.1886675474166912</v>
      </c>
    </row>
    <row r="250" spans="1:13" x14ac:dyDescent="0.25">
      <c r="A250" s="5" t="s">
        <v>495</v>
      </c>
      <c r="B250" s="6" t="s">
        <v>496</v>
      </c>
      <c r="C250" s="7">
        <v>8.3396427899999992</v>
      </c>
      <c r="D250" s="7">
        <v>8.6433845540000007</v>
      </c>
      <c r="E250" s="7">
        <v>8.2327867539999993</v>
      </c>
      <c r="F250" s="8">
        <v>6.8664743760000002</v>
      </c>
      <c r="G250" s="8">
        <v>7.304779817</v>
      </c>
      <c r="H250" s="8">
        <v>8.8082167830000007</v>
      </c>
      <c r="I250" s="9">
        <v>5.9758809880000001</v>
      </c>
      <c r="J250" s="9">
        <v>6.0532503560000004</v>
      </c>
      <c r="K250" s="9">
        <v>6.2778481480000004</v>
      </c>
      <c r="L250" s="10">
        <f t="shared" si="6"/>
        <v>0.98721854153557165</v>
      </c>
      <c r="M250" s="11">
        <f t="shared" si="7"/>
        <v>1.455121837851836</v>
      </c>
    </row>
    <row r="251" spans="1:13" x14ac:dyDescent="0.25">
      <c r="A251" s="5" t="s">
        <v>497</v>
      </c>
      <c r="B251" s="6" t="s">
        <v>498</v>
      </c>
      <c r="C251" s="7">
        <v>8.5735495279999991</v>
      </c>
      <c r="D251" s="7">
        <v>8.8440844480000003</v>
      </c>
      <c r="E251" s="7">
        <v>8.0586187599999999</v>
      </c>
      <c r="F251" s="8">
        <v>9.2519061780000005</v>
      </c>
      <c r="G251" s="8">
        <v>9.4790322630000006</v>
      </c>
      <c r="H251" s="8">
        <v>9.1504395729999999</v>
      </c>
      <c r="I251" s="9">
        <v>9.2626754420000008</v>
      </c>
      <c r="J251" s="9">
        <v>10.432430269999999</v>
      </c>
      <c r="K251" s="9">
        <v>10.016545450000001</v>
      </c>
      <c r="L251" s="10">
        <f t="shared" si="6"/>
        <v>0.88787321863403179</v>
      </c>
      <c r="M251" s="11">
        <f t="shared" si="7"/>
        <v>0.87711485590404048</v>
      </c>
    </row>
    <row r="252" spans="1:13" x14ac:dyDescent="0.25">
      <c r="A252" s="5" t="s">
        <v>499</v>
      </c>
      <c r="B252" s="6" t="s">
        <v>500</v>
      </c>
      <c r="C252" s="7">
        <v>7.7687229640000002</v>
      </c>
      <c r="D252" s="7">
        <v>8.2580199499999996</v>
      </c>
      <c r="E252" s="7">
        <v>7.8082444200000003</v>
      </c>
      <c r="F252" s="8">
        <v>6.6085022740000001</v>
      </c>
      <c r="G252" s="8">
        <v>7.0257611620000002</v>
      </c>
      <c r="H252" s="8">
        <v>8.5490977410000006</v>
      </c>
      <c r="I252" s="9">
        <v>6.5425282889999998</v>
      </c>
      <c r="J252" s="9">
        <v>6.0466379740000002</v>
      </c>
      <c r="K252" s="9">
        <v>6.396099575</v>
      </c>
      <c r="L252" s="10">
        <f t="shared" si="6"/>
        <v>1.0820109153437469</v>
      </c>
      <c r="M252" s="11">
        <f t="shared" si="7"/>
        <v>1.4138596981926737</v>
      </c>
    </row>
    <row r="253" spans="1:13" x14ac:dyDescent="0.25">
      <c r="A253" s="5" t="s">
        <v>501</v>
      </c>
      <c r="B253" s="6" t="s">
        <v>502</v>
      </c>
      <c r="C253" s="7">
        <v>11.200720670000001</v>
      </c>
      <c r="D253" s="7">
        <v>10.79114893</v>
      </c>
      <c r="E253" s="7">
        <v>10.817498199999999</v>
      </c>
      <c r="F253" s="8">
        <v>10.842960440000001</v>
      </c>
      <c r="G253" s="8">
        <v>11.06575402</v>
      </c>
      <c r="H253" s="8">
        <v>10.9742693</v>
      </c>
      <c r="I253" s="9">
        <v>12.300764819999999</v>
      </c>
      <c r="J253" s="9">
        <v>12.10593362</v>
      </c>
      <c r="K253" s="9">
        <v>12.48099567</v>
      </c>
      <c r="L253" s="10">
        <f t="shared" si="6"/>
        <v>1.0160938599298217</v>
      </c>
      <c r="M253" s="11">
        <f t="shared" si="7"/>
        <v>0.90651986409950258</v>
      </c>
    </row>
    <row r="254" spans="1:13" x14ac:dyDescent="0.25">
      <c r="A254" s="5" t="s">
        <v>503</v>
      </c>
      <c r="B254" s="6" t="s">
        <v>504</v>
      </c>
      <c r="C254" s="7">
        <v>11.570799040000001</v>
      </c>
      <c r="D254" s="7">
        <v>11.75085249</v>
      </c>
      <c r="E254" s="7">
        <v>11.60690413</v>
      </c>
      <c r="F254" s="8">
        <v>11.997029830000001</v>
      </c>
      <c r="G254" s="8">
        <v>11.694792469999999</v>
      </c>
      <c r="H254" s="8">
        <v>11.60309911</v>
      </c>
      <c r="I254" s="9">
        <v>12.27638619</v>
      </c>
      <c r="J254" s="9">
        <v>12.343887459999999</v>
      </c>
      <c r="K254" s="9">
        <v>12.1522103</v>
      </c>
      <c r="L254" s="10">
        <f t="shared" si="6"/>
        <v>0.9945316035796069</v>
      </c>
      <c r="M254" s="11">
        <f t="shared" si="7"/>
        <v>0.93998743488220371</v>
      </c>
    </row>
    <row r="255" spans="1:13" x14ac:dyDescent="0.25">
      <c r="A255" s="5" t="s">
        <v>505</v>
      </c>
      <c r="B255" s="6" t="s">
        <v>506</v>
      </c>
      <c r="C255" s="7">
        <v>8.0045820709999997</v>
      </c>
      <c r="D255" s="7">
        <v>8.7981168319999998</v>
      </c>
      <c r="E255" s="7">
        <v>8.7660612340000004</v>
      </c>
      <c r="F255" s="8">
        <v>8.2448486439999993</v>
      </c>
      <c r="G255" s="8">
        <v>8.4736105990000006</v>
      </c>
      <c r="H255" s="8">
        <v>8.7023325759999999</v>
      </c>
      <c r="I255" s="9">
        <v>7.8613518969999996</v>
      </c>
      <c r="J255" s="9">
        <v>7.6393967370000002</v>
      </c>
      <c r="K255" s="9">
        <v>7.8155037089999997</v>
      </c>
      <c r="L255" s="10">
        <f t="shared" si="6"/>
        <v>1.0290540166509485</v>
      </c>
      <c r="M255" s="11">
        <f t="shared" si="7"/>
        <v>1.1391387141672937</v>
      </c>
    </row>
    <row r="256" spans="1:13" x14ac:dyDescent="0.25">
      <c r="A256" s="5" t="s">
        <v>507</v>
      </c>
      <c r="B256" s="6" t="s">
        <v>508</v>
      </c>
      <c r="C256" s="7">
        <v>7.4672642490000003</v>
      </c>
      <c r="D256" s="7">
        <v>7.7695565249999996</v>
      </c>
      <c r="E256" s="7">
        <v>6.9057644439999999</v>
      </c>
      <c r="F256" s="8">
        <v>7.156771408</v>
      </c>
      <c r="G256" s="8">
        <v>7.5272074880000002</v>
      </c>
      <c r="H256" s="8">
        <v>7.8350965700000001</v>
      </c>
      <c r="I256" s="9">
        <v>5.803569821</v>
      </c>
      <c r="J256" s="9">
        <v>5.847091271</v>
      </c>
      <c r="K256" s="9">
        <v>6.161474299</v>
      </c>
      <c r="L256" s="10">
        <f t="shared" si="6"/>
        <v>0.99255673496737518</v>
      </c>
      <c r="M256" s="11">
        <f t="shared" si="7"/>
        <v>1.3399990194885398</v>
      </c>
    </row>
    <row r="257" spans="1:13" x14ac:dyDescent="0.25">
      <c r="A257" s="5" t="s">
        <v>509</v>
      </c>
      <c r="B257" s="6" t="s">
        <v>510</v>
      </c>
      <c r="C257" s="7">
        <v>11.62134766</v>
      </c>
      <c r="D257" s="7">
        <v>11.44891883</v>
      </c>
      <c r="E257" s="7">
        <v>11.41936407</v>
      </c>
      <c r="F257" s="8">
        <v>11.97966504</v>
      </c>
      <c r="G257" s="8">
        <v>11.744314060000001</v>
      </c>
      <c r="H257" s="8">
        <v>11.19850331</v>
      </c>
      <c r="I257" s="9">
        <v>12.15888079</v>
      </c>
      <c r="J257" s="9">
        <v>11.93815182</v>
      </c>
      <c r="K257" s="9">
        <v>11.88533192</v>
      </c>
      <c r="L257" s="10">
        <f t="shared" si="6"/>
        <v>1.0184893753512343</v>
      </c>
      <c r="M257" s="11">
        <f t="shared" si="7"/>
        <v>0.93804329839725553</v>
      </c>
    </row>
    <row r="258" spans="1:13" x14ac:dyDescent="0.25">
      <c r="A258" s="5" t="s">
        <v>511</v>
      </c>
      <c r="B258" s="6" t="s">
        <v>512</v>
      </c>
      <c r="C258" s="7">
        <v>6.4027865210000003</v>
      </c>
      <c r="D258" s="7">
        <v>7.270222586</v>
      </c>
      <c r="E258" s="7">
        <v>6.8444002590000004</v>
      </c>
      <c r="F258" s="8">
        <v>5.7918231569999996</v>
      </c>
      <c r="G258" s="8">
        <v>7.224430098</v>
      </c>
      <c r="H258" s="8">
        <v>7.5651875159999999</v>
      </c>
      <c r="I258" s="9">
        <v>5.2762854020000001</v>
      </c>
      <c r="J258" s="9">
        <v>5.9455802980000003</v>
      </c>
      <c r="K258" s="9">
        <v>5.3364819099999998</v>
      </c>
      <c r="L258" s="10">
        <f t="shared" si="6"/>
        <v>0.88742984495135979</v>
      </c>
      <c r="M258" s="11">
        <f t="shared" si="7"/>
        <v>1.2724052383153936</v>
      </c>
    </row>
    <row r="259" spans="1:13" x14ac:dyDescent="0.25">
      <c r="A259" s="5" t="s">
        <v>513</v>
      </c>
      <c r="B259" s="6" t="s">
        <v>514</v>
      </c>
      <c r="C259" s="7">
        <v>6.4721981929999997</v>
      </c>
      <c r="D259" s="7">
        <v>7.5931841379999998</v>
      </c>
      <c r="E259" s="7">
        <v>6.6379317990000004</v>
      </c>
      <c r="F259" s="8">
        <v>7.5948323010000003</v>
      </c>
      <c r="G259" s="8">
        <v>7.7989722669999999</v>
      </c>
      <c r="H259" s="8">
        <v>7.7288882159999996</v>
      </c>
      <c r="I259" s="9">
        <v>8.0938788899999992</v>
      </c>
      <c r="J259" s="9">
        <v>8.6687803680000002</v>
      </c>
      <c r="K259" s="9">
        <v>7.8570492840000004</v>
      </c>
      <c r="L259" s="10">
        <f t="shared" si="6"/>
        <v>0.93368138843127269</v>
      </c>
      <c r="M259" s="11">
        <f t="shared" si="7"/>
        <v>0.89157734858879045</v>
      </c>
    </row>
    <row r="260" spans="1:13" x14ac:dyDescent="0.25">
      <c r="A260" s="5" t="s">
        <v>515</v>
      </c>
      <c r="B260" s="6" t="s">
        <v>516</v>
      </c>
      <c r="C260" s="7">
        <v>13.375633369999999</v>
      </c>
      <c r="D260" s="7">
        <v>13.793147769999999</v>
      </c>
      <c r="E260" s="7">
        <v>13.864232579999999</v>
      </c>
      <c r="F260" s="8">
        <v>13.86027151</v>
      </c>
      <c r="G260" s="8">
        <v>13.17750931</v>
      </c>
      <c r="H260" s="8">
        <v>13.14376294</v>
      </c>
      <c r="I260" s="9">
        <v>14.250275419999999</v>
      </c>
      <c r="J260" s="9">
        <v>14.162985109999999</v>
      </c>
      <c r="K260" s="9">
        <v>14.386125850000001</v>
      </c>
      <c r="L260" s="10">
        <f t="shared" ref="L260:L323" si="8">(I260/J260)</f>
        <v>1.0061632706185906</v>
      </c>
      <c r="M260" s="11">
        <f t="shared" ref="M260:M323" si="9">(H260/J260)</f>
        <v>0.92803620408522769</v>
      </c>
    </row>
    <row r="261" spans="1:13" x14ac:dyDescent="0.25">
      <c r="A261" s="5" t="s">
        <v>517</v>
      </c>
      <c r="B261" s="6" t="s">
        <v>518</v>
      </c>
      <c r="C261" s="7">
        <v>11.55894999</v>
      </c>
      <c r="D261" s="7">
        <v>11.854667709999999</v>
      </c>
      <c r="E261" s="7">
        <v>11.83316907</v>
      </c>
      <c r="F261" s="8">
        <v>11.661915479999999</v>
      </c>
      <c r="G261" s="8">
        <v>11.51403661</v>
      </c>
      <c r="H261" s="8">
        <v>11.5426155</v>
      </c>
      <c r="I261" s="9">
        <v>12.03516509</v>
      </c>
      <c r="J261" s="9">
        <v>11.863095850000001</v>
      </c>
      <c r="K261" s="9">
        <v>12.03321465</v>
      </c>
      <c r="L261" s="10">
        <f t="shared" si="8"/>
        <v>1.0145045814495379</v>
      </c>
      <c r="M261" s="11">
        <f t="shared" si="9"/>
        <v>0.97298509983799886</v>
      </c>
    </row>
    <row r="262" spans="1:13" x14ac:dyDescent="0.25">
      <c r="A262" s="5" t="s">
        <v>519</v>
      </c>
      <c r="B262" s="6" t="s">
        <v>520</v>
      </c>
      <c r="C262" s="7">
        <v>6.9118439890000003</v>
      </c>
      <c r="D262" s="7">
        <v>7.828200914</v>
      </c>
      <c r="E262" s="7">
        <v>8.2505936430000002</v>
      </c>
      <c r="F262" s="8">
        <v>8.5631471220000002</v>
      </c>
      <c r="G262" s="8">
        <v>6.7351834860000004</v>
      </c>
      <c r="H262" s="8">
        <v>8.2685093419999998</v>
      </c>
      <c r="I262" s="9">
        <v>11.028164090000001</v>
      </c>
      <c r="J262" s="9">
        <v>10.864931410000001</v>
      </c>
      <c r="K262" s="9">
        <v>11.5009724</v>
      </c>
      <c r="L262" s="10">
        <f t="shared" si="8"/>
        <v>1.0150238113652299</v>
      </c>
      <c r="M262" s="11">
        <f t="shared" si="9"/>
        <v>0.76102729322246121</v>
      </c>
    </row>
    <row r="263" spans="1:13" x14ac:dyDescent="0.25">
      <c r="A263" s="5" t="s">
        <v>521</v>
      </c>
      <c r="B263" s="6" t="s">
        <v>522</v>
      </c>
      <c r="C263" s="7">
        <v>10.86927642</v>
      </c>
      <c r="D263" s="7">
        <v>11.53804699</v>
      </c>
      <c r="E263" s="7">
        <v>11.163043249999999</v>
      </c>
      <c r="F263" s="8">
        <v>11.403307440000001</v>
      </c>
      <c r="G263" s="8">
        <v>11.54639169</v>
      </c>
      <c r="H263" s="8">
        <v>11.42728702</v>
      </c>
      <c r="I263" s="9">
        <v>11.817731999999999</v>
      </c>
      <c r="J263" s="9">
        <v>11.933474289999999</v>
      </c>
      <c r="K263" s="9">
        <v>11.69403432</v>
      </c>
      <c r="L263" s="10">
        <f t="shared" si="8"/>
        <v>0.9903010399832185</v>
      </c>
      <c r="M263" s="11">
        <f t="shared" si="9"/>
        <v>0.95758257338148589</v>
      </c>
    </row>
    <row r="264" spans="1:13" x14ac:dyDescent="0.25">
      <c r="A264" s="5" t="s">
        <v>523</v>
      </c>
      <c r="B264" s="6" t="s">
        <v>524</v>
      </c>
      <c r="C264" s="7">
        <v>13.358634970000001</v>
      </c>
      <c r="D264" s="7">
        <v>13.622223399999999</v>
      </c>
      <c r="E264" s="7">
        <v>14.250653700000001</v>
      </c>
      <c r="F264" s="8">
        <v>12.75730688</v>
      </c>
      <c r="G264" s="8">
        <v>13.79535314</v>
      </c>
      <c r="H264" s="8">
        <v>13.80701857</v>
      </c>
      <c r="I264" s="9">
        <v>12.28845439</v>
      </c>
      <c r="J264" s="9">
        <v>12.45732287</v>
      </c>
      <c r="K264" s="9">
        <v>12.172112569999999</v>
      </c>
      <c r="L264" s="10">
        <f t="shared" si="8"/>
        <v>0.98644423992520314</v>
      </c>
      <c r="M264" s="11">
        <f t="shared" si="9"/>
        <v>1.1083455662251773</v>
      </c>
    </row>
    <row r="265" spans="1:13" x14ac:dyDescent="0.25">
      <c r="A265" s="5" t="s">
        <v>525</v>
      </c>
      <c r="B265" s="6" t="s">
        <v>526</v>
      </c>
      <c r="C265" s="7">
        <v>9.2621229869999997</v>
      </c>
      <c r="D265" s="7">
        <v>8.5559239260000002</v>
      </c>
      <c r="E265" s="7">
        <v>9.1385780749999999</v>
      </c>
      <c r="F265" s="8">
        <v>7.2765794909999997</v>
      </c>
      <c r="G265" s="8">
        <v>8.9023509529999991</v>
      </c>
      <c r="H265" s="8">
        <v>9.4726933179999993</v>
      </c>
      <c r="I265" s="9">
        <v>6.4672941330000002</v>
      </c>
      <c r="J265" s="9">
        <v>6.7076807140000003</v>
      </c>
      <c r="K265" s="9">
        <v>6.8045336760000001</v>
      </c>
      <c r="L265" s="10">
        <f t="shared" si="8"/>
        <v>0.96416248905552782</v>
      </c>
      <c r="M265" s="11">
        <f t="shared" si="9"/>
        <v>1.4122158942701277</v>
      </c>
    </row>
    <row r="266" spans="1:13" x14ac:dyDescent="0.25">
      <c r="A266" s="5" t="s">
        <v>527</v>
      </c>
      <c r="B266" s="6" t="s">
        <v>528</v>
      </c>
      <c r="C266" s="7">
        <v>10.88354253</v>
      </c>
      <c r="D266" s="7">
        <v>10.622615379999999</v>
      </c>
      <c r="E266" s="7">
        <v>10.65798472</v>
      </c>
      <c r="F266" s="8">
        <v>10.834231300000001</v>
      </c>
      <c r="G266" s="8">
        <v>11.01561616</v>
      </c>
      <c r="H266" s="8">
        <v>10.676974680000001</v>
      </c>
      <c r="I266" s="9">
        <v>11.463082630000001</v>
      </c>
      <c r="J266" s="9">
        <v>11.417223809999999</v>
      </c>
      <c r="K266" s="9">
        <v>11.68074522</v>
      </c>
      <c r="L266" s="10">
        <f t="shared" si="8"/>
        <v>1.0040166349336022</v>
      </c>
      <c r="M266" s="11">
        <f t="shared" si="9"/>
        <v>0.93516382420815491</v>
      </c>
    </row>
    <row r="267" spans="1:13" x14ac:dyDescent="0.25">
      <c r="A267" s="5" t="s">
        <v>529</v>
      </c>
      <c r="B267" s="6" t="s">
        <v>530</v>
      </c>
      <c r="C267" s="7">
        <v>9.9587660600000003</v>
      </c>
      <c r="D267" s="7">
        <v>9.4756807409999997</v>
      </c>
      <c r="E267" s="7">
        <v>9.5011429940000003</v>
      </c>
      <c r="F267" s="8">
        <v>9.4338344900000006</v>
      </c>
      <c r="G267" s="8">
        <v>8.944031614</v>
      </c>
      <c r="H267" s="8">
        <v>8.560167023</v>
      </c>
      <c r="I267" s="9">
        <v>8.1509843699999998</v>
      </c>
      <c r="J267" s="9">
        <v>8.2776854810000007</v>
      </c>
      <c r="K267" s="9">
        <v>7.4030199830000001</v>
      </c>
      <c r="L267" s="10">
        <f t="shared" si="8"/>
        <v>0.98469365485185179</v>
      </c>
      <c r="M267" s="11">
        <f t="shared" si="9"/>
        <v>1.03412566745238</v>
      </c>
    </row>
    <row r="268" spans="1:13" x14ac:dyDescent="0.25">
      <c r="A268" s="5" t="s">
        <v>531</v>
      </c>
      <c r="B268" s="6" t="s">
        <v>532</v>
      </c>
      <c r="C268" s="7">
        <v>6.336546115</v>
      </c>
      <c r="D268" s="7">
        <v>7.7342540770000001</v>
      </c>
      <c r="E268" s="7">
        <v>7.5799277869999999</v>
      </c>
      <c r="F268" s="8">
        <v>6.0734347919999996</v>
      </c>
      <c r="G268" s="8">
        <v>6.1034309289999999</v>
      </c>
      <c r="H268" s="8">
        <v>8.6087895680000006</v>
      </c>
      <c r="I268" s="9">
        <v>4.7252258610000002</v>
      </c>
      <c r="J268" s="9">
        <v>5.6130206100000004</v>
      </c>
      <c r="K268" s="9">
        <v>5.7745731449999997</v>
      </c>
      <c r="L268" s="10">
        <f t="shared" si="8"/>
        <v>0.84183297894571596</v>
      </c>
      <c r="M268" s="11">
        <f t="shared" si="9"/>
        <v>1.533717790499971</v>
      </c>
    </row>
    <row r="269" spans="1:13" x14ac:dyDescent="0.25">
      <c r="A269" s="5" t="s">
        <v>533</v>
      </c>
      <c r="B269" s="6" t="s">
        <v>534</v>
      </c>
      <c r="C269" s="7">
        <v>10.632354279999999</v>
      </c>
      <c r="D269" s="7">
        <v>9.8716085469999992</v>
      </c>
      <c r="E269" s="7">
        <v>9.868343716</v>
      </c>
      <c r="F269" s="8">
        <v>10.13309621</v>
      </c>
      <c r="G269" s="8">
        <v>10.031961259999999</v>
      </c>
      <c r="H269" s="8">
        <v>9.751146168</v>
      </c>
      <c r="I269" s="9">
        <v>12.07303252</v>
      </c>
      <c r="J269" s="9">
        <v>11.57279114</v>
      </c>
      <c r="K269" s="9">
        <v>12.13768454</v>
      </c>
      <c r="L269" s="10">
        <f t="shared" si="8"/>
        <v>1.0432256466005831</v>
      </c>
      <c r="M269" s="11">
        <f t="shared" si="9"/>
        <v>0.84259242649738175</v>
      </c>
    </row>
    <row r="270" spans="1:13" x14ac:dyDescent="0.25">
      <c r="A270" s="5" t="s">
        <v>535</v>
      </c>
      <c r="B270" s="6" t="s">
        <v>536</v>
      </c>
      <c r="C270" s="7">
        <v>8.642785344</v>
      </c>
      <c r="D270" s="7">
        <v>8.6580548660000005</v>
      </c>
      <c r="E270" s="7">
        <v>8.2808301100000001</v>
      </c>
      <c r="F270" s="8">
        <v>8.2506589889999997</v>
      </c>
      <c r="G270" s="8">
        <v>8.8865197269999996</v>
      </c>
      <c r="H270" s="8">
        <v>8.6227232679999997</v>
      </c>
      <c r="I270" s="9">
        <v>7.8917957650000004</v>
      </c>
      <c r="J270" s="9">
        <v>7.3620139570000003</v>
      </c>
      <c r="K270" s="9">
        <v>7.6330119459999999</v>
      </c>
      <c r="L270" s="10">
        <f t="shared" si="8"/>
        <v>1.0719615326858039</v>
      </c>
      <c r="M270" s="11">
        <f t="shared" si="9"/>
        <v>1.1712451672006521</v>
      </c>
    </row>
    <row r="271" spans="1:13" x14ac:dyDescent="0.25">
      <c r="A271" s="5" t="s">
        <v>537</v>
      </c>
      <c r="B271" s="6" t="s">
        <v>538</v>
      </c>
      <c r="C271" s="7">
        <v>9.3746171329999992</v>
      </c>
      <c r="D271" s="7">
        <v>8.6653123230000002</v>
      </c>
      <c r="E271" s="7">
        <v>8.6699474799999994</v>
      </c>
      <c r="F271" s="8">
        <v>6.8753200889999997</v>
      </c>
      <c r="G271" s="8">
        <v>7.3752028410000001</v>
      </c>
      <c r="H271" s="8">
        <v>7.4468985280000002</v>
      </c>
      <c r="I271" s="9">
        <v>7.9248289679999999</v>
      </c>
      <c r="J271" s="9">
        <v>7.1216289369999997</v>
      </c>
      <c r="K271" s="9">
        <v>7.1173900659999996</v>
      </c>
      <c r="L271" s="10">
        <f t="shared" si="8"/>
        <v>1.1127831902090577</v>
      </c>
      <c r="M271" s="11">
        <f t="shared" si="9"/>
        <v>1.0456734819909081</v>
      </c>
    </row>
    <row r="272" spans="1:13" x14ac:dyDescent="0.25">
      <c r="A272" s="5" t="s">
        <v>539</v>
      </c>
      <c r="B272" s="6" t="s">
        <v>540</v>
      </c>
      <c r="C272" s="7">
        <v>14.36641172</v>
      </c>
      <c r="D272" s="7">
        <v>13.970501260000001</v>
      </c>
      <c r="E272" s="7">
        <v>13.997967579999999</v>
      </c>
      <c r="F272" s="8">
        <v>13.94434193</v>
      </c>
      <c r="G272" s="8">
        <v>13.2824768</v>
      </c>
      <c r="H272" s="8">
        <v>12.180904979999999</v>
      </c>
      <c r="I272" s="9">
        <v>13.13876426</v>
      </c>
      <c r="J272" s="9">
        <v>12.53583783</v>
      </c>
      <c r="K272" s="9">
        <v>12.33584553</v>
      </c>
      <c r="L272" s="10">
        <f t="shared" si="8"/>
        <v>1.0480962212638962</v>
      </c>
      <c r="M272" s="11">
        <f t="shared" si="9"/>
        <v>0.97168654741603333</v>
      </c>
    </row>
    <row r="273" spans="1:13" x14ac:dyDescent="0.25">
      <c r="A273" s="5" t="s">
        <v>541</v>
      </c>
      <c r="B273" s="6" t="s">
        <v>542</v>
      </c>
      <c r="C273" s="7">
        <v>9.1747126090000002</v>
      </c>
      <c r="D273" s="7">
        <v>9.2337487589999991</v>
      </c>
      <c r="E273" s="7">
        <v>9.7064520230000007</v>
      </c>
      <c r="F273" s="8">
        <v>9.7105259089999993</v>
      </c>
      <c r="G273" s="8">
        <v>9.8455579019999995</v>
      </c>
      <c r="H273" s="8">
        <v>9.9550403420000002</v>
      </c>
      <c r="I273" s="9">
        <v>10.02217864</v>
      </c>
      <c r="J273" s="9">
        <v>10.366865260000001</v>
      </c>
      <c r="K273" s="9">
        <v>10.60460846</v>
      </c>
      <c r="L273" s="10">
        <f t="shared" si="8"/>
        <v>0.96675112376255568</v>
      </c>
      <c r="M273" s="11">
        <f t="shared" si="9"/>
        <v>0.96027488467618027</v>
      </c>
    </row>
    <row r="274" spans="1:13" x14ac:dyDescent="0.25">
      <c r="A274" s="5" t="s">
        <v>543</v>
      </c>
      <c r="B274" s="6" t="s">
        <v>544</v>
      </c>
      <c r="C274" s="7">
        <v>6.9486375269999998</v>
      </c>
      <c r="D274" s="7">
        <v>6.9615337650000004</v>
      </c>
      <c r="E274" s="7">
        <v>7.1019342050000001</v>
      </c>
      <c r="F274" s="8">
        <v>4.2589771699999996</v>
      </c>
      <c r="G274" s="8">
        <v>6.5702639380000001</v>
      </c>
      <c r="H274" s="8">
        <v>7.2703294129999998</v>
      </c>
      <c r="I274" s="9">
        <v>6.2235508419999999</v>
      </c>
      <c r="J274" s="9">
        <v>5.4004214179999996</v>
      </c>
      <c r="K274" s="9">
        <v>5.7046032709999999</v>
      </c>
      <c r="L274" s="10">
        <f t="shared" si="8"/>
        <v>1.1524194799421486</v>
      </c>
      <c r="M274" s="11">
        <f t="shared" si="9"/>
        <v>1.3462522366805412</v>
      </c>
    </row>
    <row r="275" spans="1:13" x14ac:dyDescent="0.25">
      <c r="A275" s="5" t="s">
        <v>545</v>
      </c>
      <c r="B275" s="6" t="s">
        <v>546</v>
      </c>
      <c r="C275" s="7">
        <v>8.5992870060000008</v>
      </c>
      <c r="D275" s="7">
        <v>8.1017552130000006</v>
      </c>
      <c r="E275" s="7">
        <v>7.9422863960000001</v>
      </c>
      <c r="F275" s="8">
        <v>7.3413212489999999</v>
      </c>
      <c r="G275" s="8">
        <v>8.1226034200000008</v>
      </c>
      <c r="H275" s="8">
        <v>9.1253743509999996</v>
      </c>
      <c r="I275" s="9">
        <v>6.2705144300000004</v>
      </c>
      <c r="J275" s="9">
        <v>5.8205504829999999</v>
      </c>
      <c r="K275" s="9">
        <v>6.5139953640000003</v>
      </c>
      <c r="L275" s="10">
        <f t="shared" si="8"/>
        <v>1.0773060809822377</v>
      </c>
      <c r="M275" s="11">
        <f t="shared" si="9"/>
        <v>1.5677854487564968</v>
      </c>
    </row>
    <row r="276" spans="1:13" x14ac:dyDescent="0.25">
      <c r="A276" s="5" t="s">
        <v>547</v>
      </c>
      <c r="B276" s="6" t="s">
        <v>548</v>
      </c>
      <c r="C276" s="7">
        <v>8.0583329900000003</v>
      </c>
      <c r="D276" s="7">
        <v>7.731122687</v>
      </c>
      <c r="E276" s="7">
        <v>7.8668078379999997</v>
      </c>
      <c r="F276" s="8">
        <v>8.0852391039999993</v>
      </c>
      <c r="G276" s="8">
        <v>6.8115120989999998</v>
      </c>
      <c r="H276" s="8">
        <v>8.204629272</v>
      </c>
      <c r="I276" s="9">
        <v>6.2408248210000004</v>
      </c>
      <c r="J276" s="9">
        <v>6.4404566890000003</v>
      </c>
      <c r="K276" s="9">
        <v>6.0481258200000001</v>
      </c>
      <c r="L276" s="10">
        <f t="shared" si="8"/>
        <v>0.96900346083516686</v>
      </c>
      <c r="M276" s="11">
        <f t="shared" si="9"/>
        <v>1.2739204171674852</v>
      </c>
    </row>
    <row r="277" spans="1:13" x14ac:dyDescent="0.25">
      <c r="A277" s="5" t="s">
        <v>549</v>
      </c>
      <c r="B277" s="6" t="s">
        <v>550</v>
      </c>
      <c r="C277" s="7">
        <v>7.8627031089999999</v>
      </c>
      <c r="D277" s="7">
        <v>8.0102957329999995</v>
      </c>
      <c r="E277" s="7">
        <v>8.1774016189999994</v>
      </c>
      <c r="F277" s="8">
        <v>8.2148690420000001</v>
      </c>
      <c r="G277" s="8">
        <v>8.2990215640000002</v>
      </c>
      <c r="H277" s="8">
        <v>8.2127513660000009</v>
      </c>
      <c r="I277" s="9">
        <v>6.8703104829999999</v>
      </c>
      <c r="J277" s="9">
        <v>6.6303607099999997</v>
      </c>
      <c r="K277" s="9">
        <v>7.3314067469999999</v>
      </c>
      <c r="L277" s="10">
        <f t="shared" si="8"/>
        <v>1.0361895503872218</v>
      </c>
      <c r="M277" s="11">
        <f t="shared" si="9"/>
        <v>1.2386583061180092</v>
      </c>
    </row>
    <row r="278" spans="1:13" x14ac:dyDescent="0.25">
      <c r="A278" s="5" t="s">
        <v>551</v>
      </c>
      <c r="B278" s="6" t="s">
        <v>552</v>
      </c>
      <c r="C278" s="7">
        <v>6.605308569</v>
      </c>
      <c r="D278" s="7">
        <v>7.2736278289999996</v>
      </c>
      <c r="E278" s="7">
        <v>8.9516294869999999</v>
      </c>
      <c r="F278" s="8">
        <v>7.5708633729999999</v>
      </c>
      <c r="G278" s="8">
        <v>8.2197716849999996</v>
      </c>
      <c r="H278" s="8">
        <v>8.4306565859999996</v>
      </c>
      <c r="I278" s="9">
        <v>10.19014718</v>
      </c>
      <c r="J278" s="9">
        <v>9.7236476669999998</v>
      </c>
      <c r="K278" s="9">
        <v>10.7092031</v>
      </c>
      <c r="L278" s="10">
        <f t="shared" si="8"/>
        <v>1.0479757729790231</v>
      </c>
      <c r="M278" s="11">
        <f t="shared" si="9"/>
        <v>0.86702612792232914</v>
      </c>
    </row>
    <row r="279" spans="1:13" x14ac:dyDescent="0.25">
      <c r="A279" s="5" t="s">
        <v>553</v>
      </c>
      <c r="B279" s="6" t="s">
        <v>554</v>
      </c>
      <c r="C279" s="7">
        <v>7.4672420930000003</v>
      </c>
      <c r="D279" s="7">
        <v>7.3305350960000002</v>
      </c>
      <c r="E279" s="7">
        <v>7.0677504940000002</v>
      </c>
      <c r="F279" s="8">
        <v>7.0629672079999999</v>
      </c>
      <c r="G279" s="8">
        <v>7.1175608590000001</v>
      </c>
      <c r="H279" s="8">
        <v>7.289933907</v>
      </c>
      <c r="I279" s="9">
        <v>6.2361670650000001</v>
      </c>
      <c r="J279" s="9">
        <v>6.6107063290000001</v>
      </c>
      <c r="K279" s="9">
        <v>6.309186307</v>
      </c>
      <c r="L279" s="10">
        <f t="shared" si="8"/>
        <v>0.94334353314759078</v>
      </c>
      <c r="M279" s="11">
        <f t="shared" si="9"/>
        <v>1.102746596837973</v>
      </c>
    </row>
    <row r="280" spans="1:13" x14ac:dyDescent="0.25">
      <c r="A280" s="5" t="s">
        <v>555</v>
      </c>
      <c r="B280" s="6" t="s">
        <v>556</v>
      </c>
      <c r="C280" s="7">
        <v>7.6699275409999998</v>
      </c>
      <c r="D280" s="7">
        <v>8.0401994969999997</v>
      </c>
      <c r="E280" s="7">
        <v>8.3263664669999997</v>
      </c>
      <c r="F280" s="8">
        <v>7.1315035340000001</v>
      </c>
      <c r="G280" s="8">
        <v>7.4116274549999996</v>
      </c>
      <c r="H280" s="8">
        <v>8.1606921759999995</v>
      </c>
      <c r="I280" s="9">
        <v>7.0654725540000003</v>
      </c>
      <c r="J280" s="9">
        <v>7.1321834309999996</v>
      </c>
      <c r="K280" s="9">
        <v>6.927666168</v>
      </c>
      <c r="L280" s="10">
        <f t="shared" si="8"/>
        <v>0.99064650010121158</v>
      </c>
      <c r="M280" s="11">
        <f t="shared" si="9"/>
        <v>1.1442067152296718</v>
      </c>
    </row>
    <row r="281" spans="1:13" x14ac:dyDescent="0.25">
      <c r="A281" s="5" t="s">
        <v>557</v>
      </c>
      <c r="B281" s="6" t="s">
        <v>558</v>
      </c>
      <c r="C281" s="7">
        <v>3.6509954659999999</v>
      </c>
      <c r="D281" s="7">
        <v>6.6181842240000002</v>
      </c>
      <c r="E281" s="7">
        <v>3.9544113400000001</v>
      </c>
      <c r="F281" s="8">
        <v>5.7430125250000001</v>
      </c>
      <c r="G281" s="8">
        <v>5.9568067119999997</v>
      </c>
      <c r="H281" s="8">
        <v>4.910365401</v>
      </c>
      <c r="I281" s="9">
        <v>8.0342128220000006</v>
      </c>
      <c r="J281" s="9">
        <v>7.6075972539999999</v>
      </c>
      <c r="K281" s="9">
        <v>8.1301520370000002</v>
      </c>
      <c r="L281" s="10">
        <f t="shared" si="8"/>
        <v>1.0560775700600726</v>
      </c>
      <c r="M281" s="11">
        <f t="shared" si="9"/>
        <v>0.64545548838277134</v>
      </c>
    </row>
    <row r="282" spans="1:13" x14ac:dyDescent="0.25">
      <c r="A282" s="5" t="s">
        <v>559</v>
      </c>
      <c r="B282" s="6"/>
      <c r="C282" s="7">
        <v>7.4989638210000003</v>
      </c>
      <c r="D282" s="7">
        <v>7.927356219</v>
      </c>
      <c r="E282" s="7">
        <v>8.3606512160000008</v>
      </c>
      <c r="F282" s="8">
        <v>7.8551478259999996</v>
      </c>
      <c r="G282" s="8">
        <v>7.987313221</v>
      </c>
      <c r="H282" s="8">
        <v>8.4665786010000001</v>
      </c>
      <c r="I282" s="9">
        <v>6.4254587120000002</v>
      </c>
      <c r="J282" s="9">
        <v>7.1071720100000002</v>
      </c>
      <c r="K282" s="9">
        <v>6.4880281740000001</v>
      </c>
      <c r="L282" s="10">
        <f t="shared" si="8"/>
        <v>0.90408093443625548</v>
      </c>
      <c r="M282" s="11">
        <f t="shared" si="9"/>
        <v>1.1912725046034167</v>
      </c>
    </row>
    <row r="283" spans="1:13" x14ac:dyDescent="0.25">
      <c r="A283" s="5" t="s">
        <v>560</v>
      </c>
      <c r="B283" s="6" t="s">
        <v>561</v>
      </c>
      <c r="C283" s="7">
        <v>12.137648609999999</v>
      </c>
      <c r="D283" s="7">
        <v>11.39314023</v>
      </c>
      <c r="E283" s="7">
        <v>11.1438457</v>
      </c>
      <c r="F283" s="8">
        <v>11.10465636</v>
      </c>
      <c r="G283" s="8">
        <v>10.89402007</v>
      </c>
      <c r="H283" s="8">
        <v>10.71910671</v>
      </c>
      <c r="I283" s="9">
        <v>11.87076182</v>
      </c>
      <c r="J283" s="9">
        <v>12.20823525</v>
      </c>
      <c r="K283" s="9">
        <v>11.68317903</v>
      </c>
      <c r="L283" s="10">
        <f t="shared" si="8"/>
        <v>0.97235690309948775</v>
      </c>
      <c r="M283" s="11">
        <f t="shared" si="9"/>
        <v>0.87802262083702887</v>
      </c>
    </row>
    <row r="284" spans="1:13" x14ac:dyDescent="0.25">
      <c r="A284" s="5" t="s">
        <v>562</v>
      </c>
      <c r="B284" s="6" t="s">
        <v>563</v>
      </c>
      <c r="C284" s="7">
        <v>7.2449847500000004</v>
      </c>
      <c r="D284" s="7">
        <v>8.5184637920000004</v>
      </c>
      <c r="E284" s="7">
        <v>8.7634752739999993</v>
      </c>
      <c r="F284" s="8">
        <v>8.8214296319999992</v>
      </c>
      <c r="G284" s="8">
        <v>9.4285260809999993</v>
      </c>
      <c r="H284" s="8">
        <v>9.9294695879999999</v>
      </c>
      <c r="I284" s="9">
        <v>10.931028039999999</v>
      </c>
      <c r="J284" s="9">
        <v>10.51255299</v>
      </c>
      <c r="K284" s="9">
        <v>11.31544119</v>
      </c>
      <c r="L284" s="10">
        <f t="shared" si="8"/>
        <v>1.0398071762775485</v>
      </c>
      <c r="M284" s="11">
        <f t="shared" si="9"/>
        <v>0.94453455763270311</v>
      </c>
    </row>
    <row r="285" spans="1:13" x14ac:dyDescent="0.25">
      <c r="A285" s="5" t="s">
        <v>564</v>
      </c>
      <c r="B285" s="6" t="s">
        <v>565</v>
      </c>
      <c r="C285" s="7">
        <v>5.3855531970000001</v>
      </c>
      <c r="D285" s="7">
        <v>4.3134808749999998</v>
      </c>
      <c r="E285" s="7">
        <v>4.6549067150000001</v>
      </c>
      <c r="F285" s="8">
        <v>5.7901757309999997</v>
      </c>
      <c r="G285" s="8">
        <v>5.1514895479999998</v>
      </c>
      <c r="H285" s="8">
        <v>5.6190738849999997</v>
      </c>
      <c r="I285" s="9">
        <v>4.2226329720000004</v>
      </c>
      <c r="J285" s="9">
        <v>3.267815642</v>
      </c>
      <c r="K285" s="9">
        <v>3.417359458</v>
      </c>
      <c r="L285" s="10">
        <f t="shared" si="8"/>
        <v>1.2921882488498109</v>
      </c>
      <c r="M285" s="11">
        <f t="shared" si="9"/>
        <v>1.7195198568671273</v>
      </c>
    </row>
    <row r="286" spans="1:13" x14ac:dyDescent="0.25">
      <c r="A286" s="5" t="s">
        <v>566</v>
      </c>
      <c r="B286" s="6" t="s">
        <v>567</v>
      </c>
      <c r="C286" s="7">
        <v>7.2277579330000004</v>
      </c>
      <c r="D286" s="7">
        <v>7.5697648830000004</v>
      </c>
      <c r="E286" s="7">
        <v>7.1475864229999999</v>
      </c>
      <c r="F286" s="8">
        <v>7.1276403430000004</v>
      </c>
      <c r="G286" s="8">
        <v>6.9767825349999999</v>
      </c>
      <c r="H286" s="8">
        <v>8.7423966130000004</v>
      </c>
      <c r="I286" s="9">
        <v>5.622744709</v>
      </c>
      <c r="J286" s="9">
        <v>5.4402873679999999</v>
      </c>
      <c r="K286" s="9">
        <v>5.8284400190000003</v>
      </c>
      <c r="L286" s="10">
        <f t="shared" si="8"/>
        <v>1.0335381807353086</v>
      </c>
      <c r="M286" s="11">
        <f t="shared" si="9"/>
        <v>1.6069733125538821</v>
      </c>
    </row>
    <row r="287" spans="1:13" x14ac:dyDescent="0.25">
      <c r="A287" s="5" t="s">
        <v>568</v>
      </c>
      <c r="B287" s="6" t="s">
        <v>569</v>
      </c>
      <c r="C287" s="7">
        <v>6.6348754469999998</v>
      </c>
      <c r="D287" s="7">
        <v>7.5200571189999996</v>
      </c>
      <c r="E287" s="7">
        <v>7.5558682790000002</v>
      </c>
      <c r="F287" s="8">
        <v>6.4845635560000003</v>
      </c>
      <c r="G287" s="8">
        <v>6.7576212900000003</v>
      </c>
      <c r="H287" s="8">
        <v>6.5697546649999996</v>
      </c>
      <c r="I287" s="9">
        <v>5.0848157159999996</v>
      </c>
      <c r="J287" s="9">
        <v>5.402404475</v>
      </c>
      <c r="K287" s="9">
        <v>6.4216192019999996</v>
      </c>
      <c r="L287" s="10">
        <f t="shared" si="8"/>
        <v>0.94121344292718834</v>
      </c>
      <c r="M287" s="11">
        <f t="shared" si="9"/>
        <v>1.2160797466020905</v>
      </c>
    </row>
    <row r="288" spans="1:13" x14ac:dyDescent="0.25">
      <c r="A288" s="5" t="s">
        <v>570</v>
      </c>
      <c r="B288" s="6" t="s">
        <v>571</v>
      </c>
      <c r="C288" s="7">
        <v>7.7310188230000003</v>
      </c>
      <c r="D288" s="7">
        <v>8.0342093860000006</v>
      </c>
      <c r="E288" s="7">
        <v>7.6866747889999996</v>
      </c>
      <c r="F288" s="8">
        <v>6.6738715329999998</v>
      </c>
      <c r="G288" s="8">
        <v>7.6882196619999998</v>
      </c>
      <c r="H288" s="8">
        <v>8.6468438489999997</v>
      </c>
      <c r="I288" s="9">
        <v>7.3144705969999997</v>
      </c>
      <c r="J288" s="9">
        <v>7.3263745790000003</v>
      </c>
      <c r="K288" s="9">
        <v>6.7909740430000003</v>
      </c>
      <c r="L288" s="10">
        <f t="shared" si="8"/>
        <v>0.99837518790888446</v>
      </c>
      <c r="M288" s="11">
        <f t="shared" si="9"/>
        <v>1.180235020167401</v>
      </c>
    </row>
    <row r="289" spans="1:13" x14ac:dyDescent="0.25">
      <c r="A289" s="5" t="s">
        <v>572</v>
      </c>
      <c r="B289" s="6" t="s">
        <v>573</v>
      </c>
      <c r="C289" s="7">
        <v>7.7012381000000003</v>
      </c>
      <c r="D289" s="7">
        <v>7.9857907130000001</v>
      </c>
      <c r="E289" s="7">
        <v>7.4297991980000004</v>
      </c>
      <c r="F289" s="8">
        <v>7.3295690450000004</v>
      </c>
      <c r="G289" s="8">
        <v>6.9959573869999998</v>
      </c>
      <c r="H289" s="8">
        <v>8.2598245259999992</v>
      </c>
      <c r="I289" s="9">
        <v>8.5077484699999992</v>
      </c>
      <c r="J289" s="9">
        <v>8.6921341450000007</v>
      </c>
      <c r="K289" s="9">
        <v>8.6515205210000001</v>
      </c>
      <c r="L289" s="10">
        <f t="shared" si="8"/>
        <v>0.97878706518742975</v>
      </c>
      <c r="M289" s="11">
        <f t="shared" si="9"/>
        <v>0.95026427206617836</v>
      </c>
    </row>
    <row r="290" spans="1:13" x14ac:dyDescent="0.25">
      <c r="A290" s="5" t="s">
        <v>574</v>
      </c>
      <c r="B290" s="6" t="s">
        <v>575</v>
      </c>
      <c r="C290" s="7">
        <v>11.11102367</v>
      </c>
      <c r="D290" s="7">
        <v>10.76418861</v>
      </c>
      <c r="E290" s="7">
        <v>10.77498699</v>
      </c>
      <c r="F290" s="8">
        <v>11.22848756</v>
      </c>
      <c r="G290" s="8">
        <v>10.83645061</v>
      </c>
      <c r="H290" s="8">
        <v>10.604712790000001</v>
      </c>
      <c r="I290" s="9">
        <v>10.32368943</v>
      </c>
      <c r="J290" s="9">
        <v>9.6652901389999997</v>
      </c>
      <c r="K290" s="9">
        <v>9.7956283030000009</v>
      </c>
      <c r="L290" s="10">
        <f t="shared" si="8"/>
        <v>1.0681199717268002</v>
      </c>
      <c r="M290" s="11">
        <f t="shared" si="9"/>
        <v>1.0971954941331121</v>
      </c>
    </row>
    <row r="291" spans="1:13" x14ac:dyDescent="0.25">
      <c r="A291" s="5" t="s">
        <v>576</v>
      </c>
      <c r="B291" s="6" t="s">
        <v>577</v>
      </c>
      <c r="C291" s="7">
        <v>7.7814285820000002</v>
      </c>
      <c r="D291" s="7">
        <v>8.1682786590000003</v>
      </c>
      <c r="E291" s="7">
        <v>8.1937248470000004</v>
      </c>
      <c r="F291" s="8">
        <v>7.7088739799999999</v>
      </c>
      <c r="G291" s="8">
        <v>7.4515415840000001</v>
      </c>
      <c r="H291" s="8">
        <v>8.1172607840000008</v>
      </c>
      <c r="I291" s="9">
        <v>7.1269952930000002</v>
      </c>
      <c r="J291" s="9">
        <v>7.3647218719999996</v>
      </c>
      <c r="K291" s="9">
        <v>7.50666967</v>
      </c>
      <c r="L291" s="10">
        <f t="shared" si="8"/>
        <v>0.96772090200665772</v>
      </c>
      <c r="M291" s="11">
        <f t="shared" si="9"/>
        <v>1.1021815793018723</v>
      </c>
    </row>
    <row r="292" spans="1:13" x14ac:dyDescent="0.25">
      <c r="A292" s="5" t="s">
        <v>578</v>
      </c>
      <c r="B292" s="6" t="s">
        <v>579</v>
      </c>
      <c r="C292" s="7">
        <v>9.7511737380000003</v>
      </c>
      <c r="D292" s="7">
        <v>9.7074330060000005</v>
      </c>
      <c r="E292" s="7">
        <v>9.6788258339999995</v>
      </c>
      <c r="F292" s="8">
        <v>10.133264199999999</v>
      </c>
      <c r="G292" s="8">
        <v>9.9892693169999998</v>
      </c>
      <c r="H292" s="8">
        <v>9.8960997039999992</v>
      </c>
      <c r="I292" s="9">
        <v>9.9338255540000002</v>
      </c>
      <c r="J292" s="9">
        <v>10.117993289999999</v>
      </c>
      <c r="K292" s="9">
        <v>9.9818039780000003</v>
      </c>
      <c r="L292" s="10">
        <f t="shared" si="8"/>
        <v>0.98179799781227184</v>
      </c>
      <c r="M292" s="11">
        <f t="shared" si="9"/>
        <v>0.97806940767401906</v>
      </c>
    </row>
    <row r="293" spans="1:13" x14ac:dyDescent="0.25">
      <c r="A293" s="5" t="s">
        <v>580</v>
      </c>
      <c r="B293" s="6" t="s">
        <v>581</v>
      </c>
      <c r="C293" s="7">
        <v>8.4403666709999996</v>
      </c>
      <c r="D293" s="7">
        <v>8.9189740880000006</v>
      </c>
      <c r="E293" s="7">
        <v>8.6921627130000001</v>
      </c>
      <c r="F293" s="8">
        <v>8.9322772459999999</v>
      </c>
      <c r="G293" s="8">
        <v>9.0906249979999991</v>
      </c>
      <c r="H293" s="8">
        <v>9.3166661939999997</v>
      </c>
      <c r="I293" s="9">
        <v>9.5990949959999998</v>
      </c>
      <c r="J293" s="9">
        <v>9.6746945380000007</v>
      </c>
      <c r="K293" s="9">
        <v>10.40786651</v>
      </c>
      <c r="L293" s="10">
        <f t="shared" si="8"/>
        <v>0.99218584713935276</v>
      </c>
      <c r="M293" s="11">
        <f t="shared" si="9"/>
        <v>0.96299331802221277</v>
      </c>
    </row>
    <row r="294" spans="1:13" x14ac:dyDescent="0.25">
      <c r="A294" s="5" t="s">
        <v>582</v>
      </c>
      <c r="B294" s="6" t="s">
        <v>583</v>
      </c>
      <c r="C294" s="7">
        <v>9.8824714159999996</v>
      </c>
      <c r="D294" s="7">
        <v>9.7119874999999993</v>
      </c>
      <c r="E294" s="7">
        <v>9.4538520740000003</v>
      </c>
      <c r="F294" s="8">
        <v>9.5052932749999997</v>
      </c>
      <c r="G294" s="8">
        <v>9.1100243630000008</v>
      </c>
      <c r="H294" s="8">
        <v>9.0307277189999997</v>
      </c>
      <c r="I294" s="9">
        <v>8.9228540410000008</v>
      </c>
      <c r="J294" s="9">
        <v>9.0385638729999993</v>
      </c>
      <c r="K294" s="9">
        <v>8.8242967140000008</v>
      </c>
      <c r="L294" s="10">
        <f t="shared" si="8"/>
        <v>0.98719820608386177</v>
      </c>
      <c r="M294" s="11">
        <f t="shared" si="9"/>
        <v>0.9991330310755</v>
      </c>
    </row>
    <row r="295" spans="1:13" x14ac:dyDescent="0.25">
      <c r="A295" s="5" t="s">
        <v>584</v>
      </c>
      <c r="B295" s="6" t="s">
        <v>585</v>
      </c>
      <c r="C295" s="7">
        <v>8.8854796490000005</v>
      </c>
      <c r="D295" s="7">
        <v>9.9008182750000007</v>
      </c>
      <c r="E295" s="7">
        <v>10.69538601</v>
      </c>
      <c r="F295" s="8">
        <v>9.5302545530000007</v>
      </c>
      <c r="G295" s="8">
        <v>9.8541170180000002</v>
      </c>
      <c r="H295" s="8">
        <v>10.80882487</v>
      </c>
      <c r="I295" s="9">
        <v>8.0795455700000005</v>
      </c>
      <c r="J295" s="9">
        <v>7.6270243640000004</v>
      </c>
      <c r="K295" s="9">
        <v>8.0682987750000006</v>
      </c>
      <c r="L295" s="10">
        <f t="shared" si="8"/>
        <v>1.0593312915238513</v>
      </c>
      <c r="M295" s="11">
        <f t="shared" si="9"/>
        <v>1.4171745564388498</v>
      </c>
    </row>
    <row r="296" spans="1:13" x14ac:dyDescent="0.25">
      <c r="A296" s="5" t="s">
        <v>586</v>
      </c>
      <c r="B296" s="6" t="s">
        <v>587</v>
      </c>
      <c r="C296" s="7">
        <v>8.6149768760000001</v>
      </c>
      <c r="D296" s="7">
        <v>10.05078003</v>
      </c>
      <c r="E296" s="7">
        <v>10.03722454</v>
      </c>
      <c r="F296" s="8">
        <v>8.2703235240000001</v>
      </c>
      <c r="G296" s="8">
        <v>8.8536831110000005</v>
      </c>
      <c r="H296" s="8">
        <v>10.05138895</v>
      </c>
      <c r="I296" s="9">
        <v>7.3770724259999998</v>
      </c>
      <c r="J296" s="9">
        <v>7.6668573029999996</v>
      </c>
      <c r="K296" s="9">
        <v>7.1440860839999996</v>
      </c>
      <c r="L296" s="10">
        <f t="shared" si="8"/>
        <v>0.9622029124128072</v>
      </c>
      <c r="M296" s="11">
        <f t="shared" si="9"/>
        <v>1.311018133344799</v>
      </c>
    </row>
    <row r="297" spans="1:13" x14ac:dyDescent="0.25">
      <c r="A297" s="5" t="s">
        <v>588</v>
      </c>
      <c r="B297" s="6" t="s">
        <v>589</v>
      </c>
      <c r="C297" s="7">
        <v>9.0496995859999991</v>
      </c>
      <c r="D297" s="7">
        <v>8.90003834</v>
      </c>
      <c r="E297" s="7">
        <v>8.2243780179999995</v>
      </c>
      <c r="F297" s="8">
        <v>9.5704278330000001</v>
      </c>
      <c r="G297" s="8">
        <v>9.0527434279999994</v>
      </c>
      <c r="H297" s="8">
        <v>8.3905731620000008</v>
      </c>
      <c r="I297" s="9">
        <v>10.59497474</v>
      </c>
      <c r="J297" s="9">
        <v>10.74036946</v>
      </c>
      <c r="K297" s="9">
        <v>10.82215669</v>
      </c>
      <c r="L297" s="10">
        <f t="shared" si="8"/>
        <v>0.98646278225888884</v>
      </c>
      <c r="M297" s="11">
        <f t="shared" si="9"/>
        <v>0.7812182991701293</v>
      </c>
    </row>
    <row r="298" spans="1:13" x14ac:dyDescent="0.25">
      <c r="A298" s="5" t="s">
        <v>590</v>
      </c>
      <c r="B298" s="6" t="s">
        <v>591</v>
      </c>
      <c r="C298" s="7">
        <v>7.5096059659999996</v>
      </c>
      <c r="D298" s="7">
        <v>8.5279667190000001</v>
      </c>
      <c r="E298" s="7">
        <v>8.5041969430000002</v>
      </c>
      <c r="F298" s="8">
        <v>8.1772985219999992</v>
      </c>
      <c r="G298" s="8">
        <v>8.4816273409999994</v>
      </c>
      <c r="H298" s="8">
        <v>9.2986484820000008</v>
      </c>
      <c r="I298" s="9">
        <v>7.1492092239999998</v>
      </c>
      <c r="J298" s="9">
        <v>7.0875170230000002</v>
      </c>
      <c r="K298" s="9">
        <v>6.5706865539999999</v>
      </c>
      <c r="L298" s="10">
        <f t="shared" si="8"/>
        <v>1.0087043460777307</v>
      </c>
      <c r="M298" s="11">
        <f t="shared" si="9"/>
        <v>1.3119754706513671</v>
      </c>
    </row>
    <row r="299" spans="1:13" x14ac:dyDescent="0.25">
      <c r="A299" s="5" t="s">
        <v>592</v>
      </c>
      <c r="B299" s="6" t="s">
        <v>593</v>
      </c>
      <c r="C299" s="7">
        <v>6.1501733700000001</v>
      </c>
      <c r="D299" s="7">
        <v>5.5295796460000002</v>
      </c>
      <c r="E299" s="7">
        <v>7.5121519650000002</v>
      </c>
      <c r="F299" s="8">
        <v>6.4693602239999999</v>
      </c>
      <c r="G299" s="8">
        <v>7.2978771470000003</v>
      </c>
      <c r="H299" s="8">
        <v>7.3932907559999999</v>
      </c>
      <c r="I299" s="9">
        <v>5.3063334270000002</v>
      </c>
      <c r="J299" s="9">
        <v>5.417201962</v>
      </c>
      <c r="K299" s="9">
        <v>5.3616794460000001</v>
      </c>
      <c r="L299" s="10">
        <f t="shared" si="8"/>
        <v>0.97953398529762992</v>
      </c>
      <c r="M299" s="11">
        <f t="shared" si="9"/>
        <v>1.3647803437755603</v>
      </c>
    </row>
    <row r="300" spans="1:13" x14ac:dyDescent="0.25">
      <c r="A300" s="5" t="s">
        <v>594</v>
      </c>
      <c r="B300" s="6" t="s">
        <v>595</v>
      </c>
      <c r="C300" s="7">
        <v>9.9761190919999994</v>
      </c>
      <c r="D300" s="7">
        <v>9.9735264810000004</v>
      </c>
      <c r="E300" s="7">
        <v>9.5191112400000009</v>
      </c>
      <c r="F300" s="8">
        <v>9.3434300439999998</v>
      </c>
      <c r="G300" s="8">
        <v>9.0584425730000007</v>
      </c>
      <c r="H300" s="8">
        <v>9.1531065639999998</v>
      </c>
      <c r="I300" s="9">
        <v>8.5340159090000007</v>
      </c>
      <c r="J300" s="9">
        <v>9.0342379879999992</v>
      </c>
      <c r="K300" s="9">
        <v>8.6739184659999999</v>
      </c>
      <c r="L300" s="10">
        <f t="shared" si="8"/>
        <v>0.944630407161685</v>
      </c>
      <c r="M300" s="11">
        <f t="shared" si="9"/>
        <v>1.0131575652709051</v>
      </c>
    </row>
    <row r="301" spans="1:13" x14ac:dyDescent="0.25">
      <c r="A301" s="5" t="s">
        <v>596</v>
      </c>
      <c r="B301" s="6" t="s">
        <v>597</v>
      </c>
      <c r="C301" s="7">
        <v>9.3012592709999993</v>
      </c>
      <c r="D301" s="7">
        <v>8.9932209580000002</v>
      </c>
      <c r="E301" s="7">
        <v>9.2440404790000006</v>
      </c>
      <c r="F301" s="8">
        <v>9.0197274109999999</v>
      </c>
      <c r="G301" s="8">
        <v>8.9192356709999991</v>
      </c>
      <c r="H301" s="8">
        <v>8.6153354600000007</v>
      </c>
      <c r="I301" s="9">
        <v>8.4635801710000003</v>
      </c>
      <c r="J301" s="9">
        <v>8.5191009659999999</v>
      </c>
      <c r="K301" s="9">
        <v>8.4170923979999994</v>
      </c>
      <c r="L301" s="10">
        <f t="shared" si="8"/>
        <v>0.99348278706619575</v>
      </c>
      <c r="M301" s="11">
        <f t="shared" si="9"/>
        <v>1.0112963203962573</v>
      </c>
    </row>
    <row r="302" spans="1:13" x14ac:dyDescent="0.25">
      <c r="A302" s="5" t="s">
        <v>598</v>
      </c>
      <c r="B302" s="6" t="s">
        <v>599</v>
      </c>
      <c r="C302" s="7">
        <v>7.2980685940000001</v>
      </c>
      <c r="D302" s="7">
        <v>8.0739702470000001</v>
      </c>
      <c r="E302" s="7">
        <v>8.3007591079999994</v>
      </c>
      <c r="F302" s="8">
        <v>8.0091640880000003</v>
      </c>
      <c r="G302" s="8">
        <v>8.4450033569999992</v>
      </c>
      <c r="H302" s="8">
        <v>8.6022312129999996</v>
      </c>
      <c r="I302" s="9">
        <v>6.4400632880000002</v>
      </c>
      <c r="J302" s="9">
        <v>6.5397481849999997</v>
      </c>
      <c r="K302" s="9">
        <v>6.1376888310000002</v>
      </c>
      <c r="L302" s="10">
        <f t="shared" si="8"/>
        <v>0.98475707409825908</v>
      </c>
      <c r="M302" s="11">
        <f t="shared" si="9"/>
        <v>1.3153765205716403</v>
      </c>
    </row>
    <row r="303" spans="1:13" x14ac:dyDescent="0.25">
      <c r="A303" s="5" t="s">
        <v>600</v>
      </c>
      <c r="B303" s="6"/>
      <c r="C303" s="7">
        <v>8.6037397510000009</v>
      </c>
      <c r="D303" s="7">
        <v>9.2648040799999993</v>
      </c>
      <c r="E303" s="7">
        <v>9.1861885700000006</v>
      </c>
      <c r="F303" s="8">
        <v>8.4582943749999995</v>
      </c>
      <c r="G303" s="8">
        <v>8.9947062730000003</v>
      </c>
      <c r="H303" s="8">
        <v>9.2949157660000008</v>
      </c>
      <c r="I303" s="9">
        <v>7.7521990760000001</v>
      </c>
      <c r="J303" s="9">
        <v>8.1678426860000002</v>
      </c>
      <c r="K303" s="9">
        <v>7.4448663220000002</v>
      </c>
      <c r="L303" s="10">
        <f t="shared" si="8"/>
        <v>0.94911219204644703</v>
      </c>
      <c r="M303" s="11">
        <f t="shared" si="9"/>
        <v>1.137989077817555</v>
      </c>
    </row>
    <row r="304" spans="1:13" x14ac:dyDescent="0.25">
      <c r="A304" s="5" t="s">
        <v>601</v>
      </c>
      <c r="B304" s="6" t="s">
        <v>602</v>
      </c>
      <c r="C304" s="7">
        <v>8.2946529509999998</v>
      </c>
      <c r="D304" s="7">
        <v>9.4900997329999992</v>
      </c>
      <c r="E304" s="7">
        <v>9.1969504400000002</v>
      </c>
      <c r="F304" s="8">
        <v>8.3328279540000008</v>
      </c>
      <c r="G304" s="8">
        <v>8.9129250750000004</v>
      </c>
      <c r="H304" s="8">
        <v>9.6704528060000001</v>
      </c>
      <c r="I304" s="9">
        <v>7.2654079610000002</v>
      </c>
      <c r="J304" s="9">
        <v>7.0936481039999997</v>
      </c>
      <c r="K304" s="9">
        <v>6.8218247559999998</v>
      </c>
      <c r="L304" s="10">
        <f t="shared" si="8"/>
        <v>1.024213191080503</v>
      </c>
      <c r="M304" s="11">
        <f t="shared" si="9"/>
        <v>1.3632552199124424</v>
      </c>
    </row>
    <row r="305" spans="1:13" x14ac:dyDescent="0.25">
      <c r="A305" s="5" t="s">
        <v>603</v>
      </c>
      <c r="B305" s="6" t="s">
        <v>604</v>
      </c>
      <c r="C305" s="7">
        <v>6.5784390899999998</v>
      </c>
      <c r="D305" s="7">
        <v>7.0983440260000004</v>
      </c>
      <c r="E305" s="7">
        <v>7.513049884</v>
      </c>
      <c r="F305" s="8">
        <v>7.2256843990000004</v>
      </c>
      <c r="G305" s="8">
        <v>7.6290152369999999</v>
      </c>
      <c r="H305" s="8">
        <v>8.1348530280000002</v>
      </c>
      <c r="I305" s="9">
        <v>6.2548364779999996</v>
      </c>
      <c r="J305" s="9">
        <v>6.4641295080000001</v>
      </c>
      <c r="K305" s="9">
        <v>5.7625677480000004</v>
      </c>
      <c r="L305" s="10">
        <f t="shared" si="8"/>
        <v>0.96762239529066063</v>
      </c>
      <c r="M305" s="11">
        <f t="shared" si="9"/>
        <v>1.2584607127583558</v>
      </c>
    </row>
    <row r="306" spans="1:13" x14ac:dyDescent="0.25">
      <c r="A306" s="5" t="s">
        <v>605</v>
      </c>
      <c r="B306" s="6" t="s">
        <v>606</v>
      </c>
      <c r="C306" s="7">
        <v>7.8599047259999999</v>
      </c>
      <c r="D306" s="7">
        <v>7.5102051400000001</v>
      </c>
      <c r="E306" s="7">
        <v>8.2484873689999993</v>
      </c>
      <c r="F306" s="8">
        <v>7.2646379489999999</v>
      </c>
      <c r="G306" s="8">
        <v>8.157970143</v>
      </c>
      <c r="H306" s="8">
        <v>8.0421535429999995</v>
      </c>
      <c r="I306" s="9">
        <v>7.2370287050000002</v>
      </c>
      <c r="J306" s="9">
        <v>6.8988905349999996</v>
      </c>
      <c r="K306" s="9">
        <v>7.0978665970000003</v>
      </c>
      <c r="L306" s="10">
        <f t="shared" si="8"/>
        <v>1.0490134128501578</v>
      </c>
      <c r="M306" s="11">
        <f t="shared" si="9"/>
        <v>1.1657169369770266</v>
      </c>
    </row>
    <row r="307" spans="1:13" x14ac:dyDescent="0.25">
      <c r="A307" s="5" t="s">
        <v>607</v>
      </c>
      <c r="B307" s="6" t="s">
        <v>608</v>
      </c>
      <c r="C307" s="7">
        <v>8.0670640480000007</v>
      </c>
      <c r="D307" s="7">
        <v>7.7630441770000003</v>
      </c>
      <c r="E307" s="7">
        <v>7.6793967710000004</v>
      </c>
      <c r="F307" s="8">
        <v>8.2312997009999993</v>
      </c>
      <c r="G307" s="8">
        <v>7.9125483540000001</v>
      </c>
      <c r="H307" s="8">
        <v>8.4014163209999992</v>
      </c>
      <c r="I307" s="9">
        <v>7.4175446520000001</v>
      </c>
      <c r="J307" s="9">
        <v>7.4022787709999998</v>
      </c>
      <c r="K307" s="9">
        <v>7.4697156810000003</v>
      </c>
      <c r="L307" s="10">
        <f t="shared" si="8"/>
        <v>1.0020623218163314</v>
      </c>
      <c r="M307" s="11">
        <f t="shared" si="9"/>
        <v>1.1349770227398532</v>
      </c>
    </row>
    <row r="308" spans="1:13" x14ac:dyDescent="0.25">
      <c r="A308" s="5" t="s">
        <v>609</v>
      </c>
      <c r="B308" s="6" t="s">
        <v>610</v>
      </c>
      <c r="C308" s="7">
        <v>6.753069644</v>
      </c>
      <c r="D308" s="7">
        <v>7.2872165799999999</v>
      </c>
      <c r="E308" s="7">
        <v>7.8112759260000004</v>
      </c>
      <c r="F308" s="8">
        <v>6.0683682650000002</v>
      </c>
      <c r="G308" s="8">
        <v>6.9088094690000004</v>
      </c>
      <c r="H308" s="8">
        <v>7.5749068250000002</v>
      </c>
      <c r="I308" s="9">
        <v>5.3757685669999997</v>
      </c>
      <c r="J308" s="9">
        <v>5.8207646210000004</v>
      </c>
      <c r="K308" s="9">
        <v>5.8218540860000001</v>
      </c>
      <c r="L308" s="10">
        <f t="shared" si="8"/>
        <v>0.92355024073734993</v>
      </c>
      <c r="M308" s="11">
        <f t="shared" si="9"/>
        <v>1.3013594120730207</v>
      </c>
    </row>
    <row r="309" spans="1:13" x14ac:dyDescent="0.25">
      <c r="A309" s="5" t="s">
        <v>611</v>
      </c>
      <c r="B309" s="6" t="s">
        <v>612</v>
      </c>
      <c r="C309" s="7">
        <v>6.4203575769999999</v>
      </c>
      <c r="D309" s="7">
        <v>7.2209106109999999</v>
      </c>
      <c r="E309" s="7">
        <v>7.203152877</v>
      </c>
      <c r="F309" s="8">
        <v>6.0191875789999996</v>
      </c>
      <c r="G309" s="8">
        <v>5.4280531910000001</v>
      </c>
      <c r="H309" s="8">
        <v>7.6470990040000002</v>
      </c>
      <c r="I309" s="9">
        <v>4.9621609290000004</v>
      </c>
      <c r="J309" s="9">
        <v>4.8615514040000001</v>
      </c>
      <c r="K309" s="9">
        <v>3.787857925</v>
      </c>
      <c r="L309" s="10">
        <f t="shared" si="8"/>
        <v>1.0206949421366234</v>
      </c>
      <c r="M309" s="11">
        <f t="shared" si="9"/>
        <v>1.5729750379082899</v>
      </c>
    </row>
    <row r="310" spans="1:13" x14ac:dyDescent="0.25">
      <c r="A310" s="5" t="s">
        <v>613</v>
      </c>
      <c r="B310" s="6" t="s">
        <v>614</v>
      </c>
      <c r="C310" s="7">
        <v>11.81731394</v>
      </c>
      <c r="D310" s="7">
        <v>10.722279800000001</v>
      </c>
      <c r="E310" s="7">
        <v>11.676118219999999</v>
      </c>
      <c r="F310" s="8">
        <v>10.554171759999999</v>
      </c>
      <c r="G310" s="8">
        <v>10.784102470000001</v>
      </c>
      <c r="H310" s="8">
        <v>10.328262690000001</v>
      </c>
      <c r="I310" s="9">
        <v>11.889374999999999</v>
      </c>
      <c r="J310" s="9">
        <v>11.771598170000001</v>
      </c>
      <c r="K310" s="9">
        <v>11.510714930000001</v>
      </c>
      <c r="L310" s="10">
        <f t="shared" si="8"/>
        <v>1.0100051690772247</v>
      </c>
      <c r="M310" s="11">
        <f t="shared" si="9"/>
        <v>0.87738831557482566</v>
      </c>
    </row>
    <row r="311" spans="1:13" x14ac:dyDescent="0.25">
      <c r="A311" s="5" t="s">
        <v>615</v>
      </c>
      <c r="B311" s="6" t="s">
        <v>616</v>
      </c>
      <c r="C311" s="7">
        <v>9.99940037</v>
      </c>
      <c r="D311" s="7">
        <v>10.634810760000001</v>
      </c>
      <c r="E311" s="7">
        <v>10.32298737</v>
      </c>
      <c r="F311" s="8">
        <v>11.225609110000001</v>
      </c>
      <c r="G311" s="8">
        <v>10.77342372</v>
      </c>
      <c r="H311" s="8">
        <v>10.17710645</v>
      </c>
      <c r="I311" s="9">
        <v>11.94915093</v>
      </c>
      <c r="J311" s="9">
        <v>11.84903752</v>
      </c>
      <c r="K311" s="9">
        <v>12.01042503</v>
      </c>
      <c r="L311" s="10">
        <f t="shared" si="8"/>
        <v>1.0084490752798292</v>
      </c>
      <c r="M311" s="11">
        <f t="shared" si="9"/>
        <v>0.8588973098297692</v>
      </c>
    </row>
    <row r="312" spans="1:13" x14ac:dyDescent="0.25">
      <c r="A312" s="5" t="s">
        <v>617</v>
      </c>
      <c r="B312" s="6" t="s">
        <v>618</v>
      </c>
      <c r="C312" s="7">
        <v>9.4157735579999997</v>
      </c>
      <c r="D312" s="7">
        <v>9.3336628279999996</v>
      </c>
      <c r="E312" s="7">
        <v>9.3673028059999996</v>
      </c>
      <c r="F312" s="8">
        <v>8.7178254699999993</v>
      </c>
      <c r="G312" s="8">
        <v>9.1414921580000001</v>
      </c>
      <c r="H312" s="8">
        <v>8.6237772059999998</v>
      </c>
      <c r="I312" s="9">
        <v>9.1639734330000007</v>
      </c>
      <c r="J312" s="9">
        <v>9.2310693159999992</v>
      </c>
      <c r="K312" s="9">
        <v>9.0319192519999998</v>
      </c>
      <c r="L312" s="10">
        <f t="shared" si="8"/>
        <v>0.992731515634521</v>
      </c>
      <c r="M312" s="11">
        <f t="shared" si="9"/>
        <v>0.93421216012890362</v>
      </c>
    </row>
    <row r="313" spans="1:13" x14ac:dyDescent="0.25">
      <c r="A313" s="5" t="s">
        <v>619</v>
      </c>
      <c r="B313" s="6" t="s">
        <v>620</v>
      </c>
      <c r="C313" s="7">
        <v>8.3040967200000004</v>
      </c>
      <c r="D313" s="7">
        <v>7.5017810579999997</v>
      </c>
      <c r="E313" s="7">
        <v>7.098968824</v>
      </c>
      <c r="F313" s="8">
        <v>8.1068261669999995</v>
      </c>
      <c r="G313" s="8">
        <v>8.5582309760000008</v>
      </c>
      <c r="H313" s="8">
        <v>7.7900113649999998</v>
      </c>
      <c r="I313" s="9">
        <v>9.3668077899999993</v>
      </c>
      <c r="J313" s="9">
        <v>9.8873063610000003</v>
      </c>
      <c r="K313" s="9">
        <v>8.7751129690000003</v>
      </c>
      <c r="L313" s="10">
        <f t="shared" si="8"/>
        <v>0.94735688851990241</v>
      </c>
      <c r="M313" s="11">
        <f t="shared" si="9"/>
        <v>0.78788004341883455</v>
      </c>
    </row>
    <row r="314" spans="1:13" x14ac:dyDescent="0.25">
      <c r="A314" s="5" t="s">
        <v>621</v>
      </c>
      <c r="B314" s="6" t="s">
        <v>622</v>
      </c>
      <c r="C314" s="7">
        <v>8.0029133940000001</v>
      </c>
      <c r="D314" s="7">
        <v>7.5002031049999998</v>
      </c>
      <c r="E314" s="7">
        <v>7.6536375550000004</v>
      </c>
      <c r="F314" s="8">
        <v>6.0586379179999996</v>
      </c>
      <c r="G314" s="8">
        <v>7.310406285</v>
      </c>
      <c r="H314" s="8">
        <v>7.488329072</v>
      </c>
      <c r="I314" s="9">
        <v>4.1945500500000001</v>
      </c>
      <c r="J314" s="9">
        <v>2.284901461</v>
      </c>
      <c r="K314" s="9">
        <v>3.8275982900000001</v>
      </c>
      <c r="L314" s="10">
        <f t="shared" si="8"/>
        <v>1.8357684659907529</v>
      </c>
      <c r="M314" s="11">
        <f t="shared" si="9"/>
        <v>3.277309415664118</v>
      </c>
    </row>
    <row r="315" spans="1:13" x14ac:dyDescent="0.25">
      <c r="A315" s="5" t="s">
        <v>623</v>
      </c>
      <c r="B315" s="6" t="s">
        <v>624</v>
      </c>
      <c r="C315" s="7">
        <v>8.8267812269999997</v>
      </c>
      <c r="D315" s="7">
        <v>8.834119372</v>
      </c>
      <c r="E315" s="7">
        <v>8.9202866850000007</v>
      </c>
      <c r="F315" s="8">
        <v>8.1370825010000001</v>
      </c>
      <c r="G315" s="8">
        <v>8.7738307649999996</v>
      </c>
      <c r="H315" s="8">
        <v>8.3707332609999998</v>
      </c>
      <c r="I315" s="9">
        <v>8.6839633030000005</v>
      </c>
      <c r="J315" s="9">
        <v>8.6024677759999992</v>
      </c>
      <c r="K315" s="9">
        <v>8.7302939429999995</v>
      </c>
      <c r="L315" s="10">
        <f t="shared" si="8"/>
        <v>1.0094735056407145</v>
      </c>
      <c r="M315" s="11">
        <f t="shared" si="9"/>
        <v>0.97306185608198215</v>
      </c>
    </row>
    <row r="316" spans="1:13" x14ac:dyDescent="0.25">
      <c r="A316" s="5" t="s">
        <v>625</v>
      </c>
      <c r="B316" s="6" t="s">
        <v>626</v>
      </c>
      <c r="C316" s="7">
        <v>7.4145800570000002</v>
      </c>
      <c r="D316" s="7">
        <v>8.1123260399999992</v>
      </c>
      <c r="E316" s="7">
        <v>7.622769269</v>
      </c>
      <c r="F316" s="8">
        <v>6.0857786669999996</v>
      </c>
      <c r="G316" s="8">
        <v>7.0706943109999996</v>
      </c>
      <c r="H316" s="8">
        <v>7.0806654399999998</v>
      </c>
      <c r="I316" s="9">
        <v>5.953651228</v>
      </c>
      <c r="J316" s="9">
        <v>4.9136418089999996</v>
      </c>
      <c r="K316" s="9">
        <v>5.5752994620000003</v>
      </c>
      <c r="L316" s="10">
        <f t="shared" si="8"/>
        <v>1.211657556538835</v>
      </c>
      <c r="M316" s="11">
        <f t="shared" si="9"/>
        <v>1.4410218968405071</v>
      </c>
    </row>
    <row r="317" spans="1:13" x14ac:dyDescent="0.25">
      <c r="A317" s="5" t="s">
        <v>627</v>
      </c>
      <c r="B317" s="6" t="s">
        <v>628</v>
      </c>
      <c r="C317" s="7">
        <v>8.7512066409999996</v>
      </c>
      <c r="D317" s="7">
        <v>7.9408756709999997</v>
      </c>
      <c r="E317" s="7">
        <v>8.7120533049999995</v>
      </c>
      <c r="F317" s="8">
        <v>8.6929953130000008</v>
      </c>
      <c r="G317" s="8">
        <v>8.7231597650000001</v>
      </c>
      <c r="H317" s="8">
        <v>9.0433979440000005</v>
      </c>
      <c r="I317" s="9">
        <v>11.064930309999999</v>
      </c>
      <c r="J317" s="9">
        <v>10.691386830000001</v>
      </c>
      <c r="K317" s="9">
        <v>11.145670859999999</v>
      </c>
      <c r="L317" s="10">
        <f t="shared" si="8"/>
        <v>1.0349387302077442</v>
      </c>
      <c r="M317" s="11">
        <f t="shared" si="9"/>
        <v>0.84585826776225626</v>
      </c>
    </row>
    <row r="318" spans="1:13" x14ac:dyDescent="0.25">
      <c r="A318" s="5" t="s">
        <v>629</v>
      </c>
      <c r="B318" s="6" t="s">
        <v>630</v>
      </c>
      <c r="C318" s="7">
        <v>7.2403904790000002</v>
      </c>
      <c r="D318" s="7">
        <v>6.6274995380000004</v>
      </c>
      <c r="E318" s="7">
        <v>5.4040752840000001</v>
      </c>
      <c r="F318" s="8">
        <v>6.4864835349999996</v>
      </c>
      <c r="G318" s="8">
        <v>6.8100895709999998</v>
      </c>
      <c r="H318" s="8">
        <v>5.9064464770000003</v>
      </c>
      <c r="I318" s="9">
        <v>8.6746305820000007</v>
      </c>
      <c r="J318" s="9">
        <v>8.2009254069999997</v>
      </c>
      <c r="K318" s="9">
        <v>8.3409361220000005</v>
      </c>
      <c r="L318" s="10">
        <f t="shared" si="8"/>
        <v>1.0577624050324448</v>
      </c>
      <c r="M318" s="11">
        <f t="shared" si="9"/>
        <v>0.72021707110742417</v>
      </c>
    </row>
    <row r="319" spans="1:13" x14ac:dyDescent="0.25">
      <c r="A319" s="5" t="s">
        <v>631</v>
      </c>
      <c r="B319" s="6" t="s">
        <v>632</v>
      </c>
      <c r="C319" s="7">
        <v>8.0666974170000003</v>
      </c>
      <c r="D319" s="7">
        <v>8.4412713509999993</v>
      </c>
      <c r="E319" s="7">
        <v>8.1722166079999994</v>
      </c>
      <c r="F319" s="8">
        <v>7.9416706780000004</v>
      </c>
      <c r="G319" s="8">
        <v>8.2120620550000005</v>
      </c>
      <c r="H319" s="8">
        <v>8.9744253290000007</v>
      </c>
      <c r="I319" s="9">
        <v>8.8991853340000002</v>
      </c>
      <c r="J319" s="9">
        <v>8.9811246259999997</v>
      </c>
      <c r="K319" s="9">
        <v>9.008729443</v>
      </c>
      <c r="L319" s="10">
        <f t="shared" si="8"/>
        <v>0.99087649983580139</v>
      </c>
      <c r="M319" s="11">
        <f t="shared" si="9"/>
        <v>0.99925406925313065</v>
      </c>
    </row>
    <row r="320" spans="1:13" x14ac:dyDescent="0.25">
      <c r="A320" s="5" t="s">
        <v>633</v>
      </c>
      <c r="B320" s="6" t="s">
        <v>634</v>
      </c>
      <c r="C320" s="7">
        <v>9.2481732619999999</v>
      </c>
      <c r="D320" s="7">
        <v>9.2677775990000004</v>
      </c>
      <c r="E320" s="7">
        <v>9.5661493489999998</v>
      </c>
      <c r="F320" s="8">
        <v>9.6370049019999993</v>
      </c>
      <c r="G320" s="8">
        <v>9.7938137639999994</v>
      </c>
      <c r="H320" s="8">
        <v>10.11617818</v>
      </c>
      <c r="I320" s="9">
        <v>9.9346012590000008</v>
      </c>
      <c r="J320" s="9">
        <v>9.7268081370000008</v>
      </c>
      <c r="K320" s="9">
        <v>9.642749749</v>
      </c>
      <c r="L320" s="10">
        <f t="shared" si="8"/>
        <v>1.0213629300663978</v>
      </c>
      <c r="M320" s="11">
        <f t="shared" si="9"/>
        <v>1.0400306079359032</v>
      </c>
    </row>
    <row r="321" spans="1:13" x14ac:dyDescent="0.25">
      <c r="A321" s="5" t="s">
        <v>635</v>
      </c>
      <c r="B321" s="6" t="s">
        <v>636</v>
      </c>
      <c r="C321" s="7">
        <v>8.8349423120000008</v>
      </c>
      <c r="D321" s="7">
        <v>9.2642337099999992</v>
      </c>
      <c r="E321" s="7">
        <v>9.2552344160000004</v>
      </c>
      <c r="F321" s="8">
        <v>9.5336697850000007</v>
      </c>
      <c r="G321" s="8">
        <v>9.537921399</v>
      </c>
      <c r="H321" s="8">
        <v>9.3421720239999999</v>
      </c>
      <c r="I321" s="9">
        <v>9.7812029250000005</v>
      </c>
      <c r="J321" s="9">
        <v>9.7326000439999998</v>
      </c>
      <c r="K321" s="9">
        <v>10.049904039999999</v>
      </c>
      <c r="L321" s="10">
        <f t="shared" si="8"/>
        <v>1.0049938229024384</v>
      </c>
      <c r="M321" s="11">
        <f t="shared" si="9"/>
        <v>0.9598845099731913</v>
      </c>
    </row>
    <row r="322" spans="1:13" x14ac:dyDescent="0.25">
      <c r="A322" s="5" t="s">
        <v>637</v>
      </c>
      <c r="B322" s="6" t="s">
        <v>638</v>
      </c>
      <c r="C322" s="7">
        <v>7.7138505430000004</v>
      </c>
      <c r="D322" s="7">
        <v>6.8730210339999998</v>
      </c>
      <c r="E322" s="7">
        <v>7.1760001280000001</v>
      </c>
      <c r="F322" s="8">
        <v>7.486146272</v>
      </c>
      <c r="G322" s="8">
        <v>6.6353222059999997</v>
      </c>
      <c r="H322" s="8">
        <v>8.5229925299999998</v>
      </c>
      <c r="I322" s="9">
        <v>6.5470520759999999</v>
      </c>
      <c r="J322" s="9">
        <v>6.4395969329999998</v>
      </c>
      <c r="K322" s="9">
        <v>6.0893477679999997</v>
      </c>
      <c r="L322" s="10">
        <f t="shared" si="8"/>
        <v>1.0166866255944285</v>
      </c>
      <c r="M322" s="11">
        <f t="shared" si="9"/>
        <v>1.3235288821142743</v>
      </c>
    </row>
    <row r="323" spans="1:13" x14ac:dyDescent="0.25">
      <c r="A323" s="5" t="s">
        <v>639</v>
      </c>
      <c r="B323" s="6" t="s">
        <v>640</v>
      </c>
      <c r="C323" s="7">
        <v>8.6512468590000005</v>
      </c>
      <c r="D323" s="7">
        <v>8.4929013389999994</v>
      </c>
      <c r="E323" s="7">
        <v>8.7792073070000001</v>
      </c>
      <c r="F323" s="8">
        <v>7.2657670169999999</v>
      </c>
      <c r="G323" s="8">
        <v>8.6362605109999997</v>
      </c>
      <c r="H323" s="8">
        <v>9.2796012860000001</v>
      </c>
      <c r="I323" s="9">
        <v>6.1762950180000002</v>
      </c>
      <c r="J323" s="9">
        <v>5.9048322469999999</v>
      </c>
      <c r="K323" s="9">
        <v>5.6911020409999997</v>
      </c>
      <c r="L323" s="10">
        <f t="shared" si="8"/>
        <v>1.0459729861314722</v>
      </c>
      <c r="M323" s="11">
        <f t="shared" si="9"/>
        <v>1.5715266578004108</v>
      </c>
    </row>
    <row r="324" spans="1:13" x14ac:dyDescent="0.25">
      <c r="A324" s="5" t="s">
        <v>641</v>
      </c>
      <c r="B324" s="6" t="s">
        <v>642</v>
      </c>
      <c r="C324" s="7">
        <v>9.425754328</v>
      </c>
      <c r="D324" s="7">
        <v>9.9477309009999999</v>
      </c>
      <c r="E324" s="7">
        <v>10.07307812</v>
      </c>
      <c r="F324" s="8">
        <v>10.55402189</v>
      </c>
      <c r="G324" s="8">
        <v>10.10833141</v>
      </c>
      <c r="H324" s="8">
        <v>10.176763230000001</v>
      </c>
      <c r="I324" s="9">
        <v>9.8565358839999995</v>
      </c>
      <c r="J324" s="9">
        <v>9.4481479779999997</v>
      </c>
      <c r="K324" s="9">
        <v>9.3483930950000005</v>
      </c>
      <c r="L324" s="10">
        <f t="shared" ref="L324:L387" si="10">(I324/J324)</f>
        <v>1.043224122542421</v>
      </c>
      <c r="M324" s="11">
        <f t="shared" ref="M324:M387" si="11">(H324/J324)</f>
        <v>1.0771172565984974</v>
      </c>
    </row>
    <row r="325" spans="1:13" x14ac:dyDescent="0.25">
      <c r="A325" s="5" t="s">
        <v>643</v>
      </c>
      <c r="B325" s="6" t="s">
        <v>644</v>
      </c>
      <c r="C325" s="7">
        <v>8.0006347420000008</v>
      </c>
      <c r="D325" s="7">
        <v>7.8185093859999997</v>
      </c>
      <c r="E325" s="7">
        <v>7.5774162079999998</v>
      </c>
      <c r="F325" s="8">
        <v>8.2220833239999997</v>
      </c>
      <c r="G325" s="8">
        <v>7.9705157619999998</v>
      </c>
      <c r="H325" s="8">
        <v>8.1437849839999998</v>
      </c>
      <c r="I325" s="9">
        <v>7.538661887</v>
      </c>
      <c r="J325" s="9">
        <v>6.9999466100000003</v>
      </c>
      <c r="K325" s="9">
        <v>7.1902059139999999</v>
      </c>
      <c r="L325" s="10">
        <f t="shared" si="10"/>
        <v>1.0769599122699594</v>
      </c>
      <c r="M325" s="11">
        <f t="shared" si="11"/>
        <v>1.1634067283264606</v>
      </c>
    </row>
    <row r="326" spans="1:13" x14ac:dyDescent="0.25">
      <c r="A326" s="5" t="s">
        <v>645</v>
      </c>
      <c r="B326" s="6" t="s">
        <v>646</v>
      </c>
      <c r="C326" s="7">
        <v>7.756480861</v>
      </c>
      <c r="D326" s="7">
        <v>7.7597436640000002</v>
      </c>
      <c r="E326" s="7">
        <v>7.3257705299999998</v>
      </c>
      <c r="F326" s="8">
        <v>7.9955221019999998</v>
      </c>
      <c r="G326" s="8">
        <v>8.0022807419999999</v>
      </c>
      <c r="H326" s="8">
        <v>8.4446435409999996</v>
      </c>
      <c r="I326" s="9">
        <v>9.2698569079999995</v>
      </c>
      <c r="J326" s="9">
        <v>8.8445117369999995</v>
      </c>
      <c r="K326" s="9">
        <v>8.5967548330000003</v>
      </c>
      <c r="L326" s="10">
        <f t="shared" si="10"/>
        <v>1.0480914247895243</v>
      </c>
      <c r="M326" s="11">
        <f t="shared" si="11"/>
        <v>0.95478911579401304</v>
      </c>
    </row>
    <row r="327" spans="1:13" x14ac:dyDescent="0.25">
      <c r="A327" s="5" t="s">
        <v>647</v>
      </c>
      <c r="B327" s="6" t="s">
        <v>648</v>
      </c>
      <c r="C327" s="7">
        <v>9.924579348</v>
      </c>
      <c r="D327" s="7">
        <v>9.9778928279999999</v>
      </c>
      <c r="E327" s="7">
        <v>10.247196089999999</v>
      </c>
      <c r="F327" s="8">
        <v>9.9051092260000004</v>
      </c>
      <c r="G327" s="8">
        <v>10.070193489999999</v>
      </c>
      <c r="H327" s="8">
        <v>9.8953695770000003</v>
      </c>
      <c r="I327" s="9">
        <v>9.5508986740000008</v>
      </c>
      <c r="J327" s="9">
        <v>9.4481093230000006</v>
      </c>
      <c r="K327" s="9">
        <v>9.3263002109999995</v>
      </c>
      <c r="L327" s="10">
        <f t="shared" si="10"/>
        <v>1.0108793566507295</v>
      </c>
      <c r="M327" s="11">
        <f t="shared" si="11"/>
        <v>1.0473385985184582</v>
      </c>
    </row>
    <row r="328" spans="1:13" x14ac:dyDescent="0.25">
      <c r="A328" s="5" t="s">
        <v>649</v>
      </c>
      <c r="B328" s="6" t="s">
        <v>650</v>
      </c>
      <c r="C328" s="7">
        <v>10.46136351</v>
      </c>
      <c r="D328" s="7">
        <v>10.064774229999999</v>
      </c>
      <c r="E328" s="7">
        <v>10.19576041</v>
      </c>
      <c r="F328" s="8">
        <v>10.055781229999999</v>
      </c>
      <c r="G328" s="8">
        <v>9.3701625100000001</v>
      </c>
      <c r="H328" s="8">
        <v>9.6163833400000005</v>
      </c>
      <c r="I328" s="9">
        <v>9.6953908220000002</v>
      </c>
      <c r="J328" s="9">
        <v>9.6817693400000007</v>
      </c>
      <c r="K328" s="9">
        <v>9.6585492140000007</v>
      </c>
      <c r="L328" s="10">
        <f t="shared" si="10"/>
        <v>1.0014069207312886</v>
      </c>
      <c r="M328" s="11">
        <f t="shared" si="11"/>
        <v>0.99324648236248936</v>
      </c>
    </row>
    <row r="329" spans="1:13" x14ac:dyDescent="0.25">
      <c r="A329" s="5" t="s">
        <v>651</v>
      </c>
      <c r="B329" s="6" t="s">
        <v>652</v>
      </c>
      <c r="C329" s="7">
        <v>8.0457930819999994</v>
      </c>
      <c r="D329" s="7">
        <v>7.9536999780000004</v>
      </c>
      <c r="E329" s="7">
        <v>7.8110938660000002</v>
      </c>
      <c r="F329" s="8">
        <v>7.1763000760000004</v>
      </c>
      <c r="G329" s="8">
        <v>7.5050134970000002</v>
      </c>
      <c r="H329" s="8">
        <v>7.7183497340000002</v>
      </c>
      <c r="I329" s="9">
        <v>6.5206109000000003</v>
      </c>
      <c r="J329" s="9">
        <v>7.0677504439999996</v>
      </c>
      <c r="K329" s="9">
        <v>6.9636557220000004</v>
      </c>
      <c r="L329" s="10">
        <f t="shared" si="10"/>
        <v>0.9225864653350232</v>
      </c>
      <c r="M329" s="11">
        <f t="shared" si="11"/>
        <v>1.0920518197628655</v>
      </c>
    </row>
    <row r="330" spans="1:13" x14ac:dyDescent="0.25">
      <c r="A330" s="5" t="s">
        <v>653</v>
      </c>
      <c r="B330" s="6" t="s">
        <v>654</v>
      </c>
      <c r="C330" s="7">
        <v>14.81003922</v>
      </c>
      <c r="D330" s="7">
        <v>15.46494976</v>
      </c>
      <c r="E330" s="7">
        <v>15.03691132</v>
      </c>
      <c r="F330" s="8">
        <v>15.90564786</v>
      </c>
      <c r="G330" s="8">
        <v>16.15988475</v>
      </c>
      <c r="H330" s="8">
        <v>15.483996019999999</v>
      </c>
      <c r="I330" s="9">
        <v>8.6314372699999993</v>
      </c>
      <c r="J330" s="9">
        <v>9.2122117140000004</v>
      </c>
      <c r="K330" s="9">
        <v>8.2147250120000006</v>
      </c>
      <c r="L330" s="10">
        <f t="shared" si="10"/>
        <v>0.93695602510769638</v>
      </c>
      <c r="M330" s="11">
        <f t="shared" si="11"/>
        <v>1.68081200266692</v>
      </c>
    </row>
    <row r="331" spans="1:13" x14ac:dyDescent="0.25">
      <c r="A331" s="5" t="s">
        <v>655</v>
      </c>
      <c r="B331" s="6" t="s">
        <v>656</v>
      </c>
      <c r="C331" s="7">
        <v>7.4928132759999997</v>
      </c>
      <c r="D331" s="7">
        <v>6.8611375480000003</v>
      </c>
      <c r="E331" s="7">
        <v>7.7696803430000001</v>
      </c>
      <c r="F331" s="8">
        <v>6.4476797399999999</v>
      </c>
      <c r="G331" s="8">
        <v>7.2612257209999997</v>
      </c>
      <c r="H331" s="8">
        <v>8.2751997750000008</v>
      </c>
      <c r="I331" s="9">
        <v>6.1598681590000002</v>
      </c>
      <c r="J331" s="9">
        <v>6.588900711</v>
      </c>
      <c r="K331" s="9">
        <v>5.8135453689999999</v>
      </c>
      <c r="L331" s="10">
        <f t="shared" si="10"/>
        <v>0.93488556425144775</v>
      </c>
      <c r="M331" s="11">
        <f t="shared" si="11"/>
        <v>1.2559302587736325</v>
      </c>
    </row>
    <row r="332" spans="1:13" x14ac:dyDescent="0.25">
      <c r="A332" s="5" t="s">
        <v>657</v>
      </c>
      <c r="B332" s="6" t="s">
        <v>658</v>
      </c>
      <c r="C332" s="7">
        <v>7.4684047099999997</v>
      </c>
      <c r="D332" s="7">
        <v>7.6974821459999996</v>
      </c>
      <c r="E332" s="7">
        <v>8.4907817869999995</v>
      </c>
      <c r="F332" s="8">
        <v>6.4124329659999999</v>
      </c>
      <c r="G332" s="8">
        <v>7.8409186389999999</v>
      </c>
      <c r="H332" s="8">
        <v>8.5547494159999999</v>
      </c>
      <c r="I332" s="9">
        <v>6.2916315660000004</v>
      </c>
      <c r="J332" s="9">
        <v>6.4296049310000001</v>
      </c>
      <c r="K332" s="9">
        <v>6.2861408580000004</v>
      </c>
      <c r="L332" s="10">
        <f t="shared" si="10"/>
        <v>0.978540926467384</v>
      </c>
      <c r="M332" s="11">
        <f t="shared" si="11"/>
        <v>1.3305248934897582</v>
      </c>
    </row>
    <row r="333" spans="1:13" x14ac:dyDescent="0.25">
      <c r="A333" s="5" t="s">
        <v>659</v>
      </c>
      <c r="B333" s="6" t="s">
        <v>660</v>
      </c>
      <c r="C333" s="7">
        <v>9.1835303439999993</v>
      </c>
      <c r="D333" s="7">
        <v>8.2780517519999997</v>
      </c>
      <c r="E333" s="7">
        <v>8.4532342360000001</v>
      </c>
      <c r="F333" s="8">
        <v>7.758950284</v>
      </c>
      <c r="G333" s="8">
        <v>8.0315986959999996</v>
      </c>
      <c r="H333" s="8">
        <v>8.919920351</v>
      </c>
      <c r="I333" s="9">
        <v>5.8798265929999998</v>
      </c>
      <c r="J333" s="9">
        <v>6.27667515</v>
      </c>
      <c r="K333" s="9">
        <v>5.9085395500000004</v>
      </c>
      <c r="L333" s="10">
        <f t="shared" si="10"/>
        <v>0.93677408062133016</v>
      </c>
      <c r="M333" s="11">
        <f t="shared" si="11"/>
        <v>1.42112187389529</v>
      </c>
    </row>
    <row r="334" spans="1:13" x14ac:dyDescent="0.25">
      <c r="A334" s="5" t="s">
        <v>661</v>
      </c>
      <c r="B334" s="6" t="s">
        <v>662</v>
      </c>
      <c r="C334" s="7">
        <v>7.8666474329999998</v>
      </c>
      <c r="D334" s="7">
        <v>8.5601601830000007</v>
      </c>
      <c r="E334" s="7">
        <v>8.9667273650000006</v>
      </c>
      <c r="F334" s="8">
        <v>7.2627702650000003</v>
      </c>
      <c r="G334" s="8">
        <v>8.5449666680000007</v>
      </c>
      <c r="H334" s="8">
        <v>9.3280298429999995</v>
      </c>
      <c r="I334" s="9">
        <v>5.3714094780000003</v>
      </c>
      <c r="J334" s="9">
        <v>5.9738854940000001</v>
      </c>
      <c r="K334" s="9">
        <v>4.6884571680000002</v>
      </c>
      <c r="L334" s="10">
        <f t="shared" si="10"/>
        <v>0.89914838230409511</v>
      </c>
      <c r="M334" s="11">
        <f t="shared" si="11"/>
        <v>1.5614678005410056</v>
      </c>
    </row>
    <row r="335" spans="1:13" x14ac:dyDescent="0.25">
      <c r="A335" s="5" t="s">
        <v>663</v>
      </c>
      <c r="B335" s="6" t="s">
        <v>664</v>
      </c>
      <c r="C335" s="7">
        <v>7.8492655710000001</v>
      </c>
      <c r="D335" s="7">
        <v>8.4169721699999993</v>
      </c>
      <c r="E335" s="7">
        <v>7.7763682159999998</v>
      </c>
      <c r="F335" s="8">
        <v>7.4088562710000003</v>
      </c>
      <c r="G335" s="8">
        <v>8.0906620880000002</v>
      </c>
      <c r="H335" s="8">
        <v>8.6933123049999992</v>
      </c>
      <c r="I335" s="9">
        <v>6.8861305530000001</v>
      </c>
      <c r="J335" s="9">
        <v>7.4026884639999997</v>
      </c>
      <c r="K335" s="9">
        <v>7.207881864</v>
      </c>
      <c r="L335" s="10">
        <f t="shared" si="10"/>
        <v>0.93022022829785811</v>
      </c>
      <c r="M335" s="11">
        <f t="shared" si="11"/>
        <v>1.1743452864829351</v>
      </c>
    </row>
    <row r="336" spans="1:13" x14ac:dyDescent="0.25">
      <c r="A336" s="5" t="s">
        <v>665</v>
      </c>
      <c r="B336" s="6" t="s">
        <v>666</v>
      </c>
      <c r="C336" s="7">
        <v>8.2796102729999994</v>
      </c>
      <c r="D336" s="7">
        <v>8.9241545529999993</v>
      </c>
      <c r="E336" s="7">
        <v>7.9173966199999999</v>
      </c>
      <c r="F336" s="8">
        <v>7.6778167990000004</v>
      </c>
      <c r="G336" s="8">
        <v>8.5493966540000006</v>
      </c>
      <c r="H336" s="8">
        <v>9.6495741719999995</v>
      </c>
      <c r="I336" s="9">
        <v>7.2048375010000001</v>
      </c>
      <c r="J336" s="9">
        <v>6.7164128380000001</v>
      </c>
      <c r="K336" s="9">
        <v>7.1028436910000003</v>
      </c>
      <c r="L336" s="10">
        <f t="shared" si="10"/>
        <v>1.0727210603012072</v>
      </c>
      <c r="M336" s="11">
        <f t="shared" si="11"/>
        <v>1.4367154617722144</v>
      </c>
    </row>
    <row r="337" spans="1:13" x14ac:dyDescent="0.25">
      <c r="A337" s="5" t="s">
        <v>667</v>
      </c>
      <c r="B337" s="6" t="s">
        <v>668</v>
      </c>
      <c r="C337" s="7">
        <v>7.4808421620000001</v>
      </c>
      <c r="D337" s="7">
        <v>7.9695528040000001</v>
      </c>
      <c r="E337" s="7">
        <v>7.8184063369999999</v>
      </c>
      <c r="F337" s="8">
        <v>6.3256948919999996</v>
      </c>
      <c r="G337" s="8">
        <v>7.3053810920000002</v>
      </c>
      <c r="H337" s="8">
        <v>8.1512040999999993</v>
      </c>
      <c r="I337" s="9">
        <v>6.11534902</v>
      </c>
      <c r="J337" s="9">
        <v>5.5937437839999999</v>
      </c>
      <c r="K337" s="9">
        <v>4.5443236200000001</v>
      </c>
      <c r="L337" s="10">
        <f t="shared" si="10"/>
        <v>1.0932479670398862</v>
      </c>
      <c r="M337" s="11">
        <f t="shared" si="11"/>
        <v>1.4572001176234066</v>
      </c>
    </row>
    <row r="338" spans="1:13" x14ac:dyDescent="0.25">
      <c r="A338" s="5" t="s">
        <v>669</v>
      </c>
      <c r="B338" s="6" t="s">
        <v>670</v>
      </c>
      <c r="C338" s="7">
        <v>6.079058947</v>
      </c>
      <c r="D338" s="7">
        <v>7.7672993659999996</v>
      </c>
      <c r="E338" s="7">
        <v>7.0628376700000004</v>
      </c>
      <c r="F338" s="8">
        <v>6.3196356500000004</v>
      </c>
      <c r="G338" s="8">
        <v>6.2722278549999997</v>
      </c>
      <c r="H338" s="8">
        <v>7.2474475890000001</v>
      </c>
      <c r="I338" s="9">
        <v>4.7380502880000002</v>
      </c>
      <c r="J338" s="9">
        <v>3.0728709649999999</v>
      </c>
      <c r="K338" s="9">
        <v>4.7450663300000002</v>
      </c>
      <c r="L338" s="10">
        <f t="shared" si="10"/>
        <v>1.541896923745381</v>
      </c>
      <c r="M338" s="11">
        <f t="shared" si="11"/>
        <v>2.358526495758666</v>
      </c>
    </row>
    <row r="339" spans="1:13" x14ac:dyDescent="0.25">
      <c r="A339" s="5" t="s">
        <v>671</v>
      </c>
      <c r="B339" s="6" t="s">
        <v>672</v>
      </c>
      <c r="C339" s="7">
        <v>6.2569603520000001</v>
      </c>
      <c r="D339" s="7">
        <v>7.5956155819999998</v>
      </c>
      <c r="E339" s="7">
        <v>8.3049563089999996</v>
      </c>
      <c r="F339" s="8">
        <v>8.0304810119999992</v>
      </c>
      <c r="G339" s="8">
        <v>7.3266508699999999</v>
      </c>
      <c r="H339" s="8">
        <v>9.2489995579999995</v>
      </c>
      <c r="I339" s="9">
        <v>5.2791411070000001</v>
      </c>
      <c r="J339" s="9">
        <v>5.958176065</v>
      </c>
      <c r="K339" s="9">
        <v>6.853095572</v>
      </c>
      <c r="L339" s="10">
        <f t="shared" si="10"/>
        <v>0.88603308284412041</v>
      </c>
      <c r="M339" s="11">
        <f t="shared" si="11"/>
        <v>1.552320619112151</v>
      </c>
    </row>
    <row r="340" spans="1:13" x14ac:dyDescent="0.25">
      <c r="A340" s="5" t="s">
        <v>673</v>
      </c>
      <c r="B340" s="6" t="s">
        <v>674</v>
      </c>
      <c r="C340" s="7">
        <v>8.5275535209999997</v>
      </c>
      <c r="D340" s="7">
        <v>8.5444507519999995</v>
      </c>
      <c r="E340" s="7">
        <v>8.9677107899999999</v>
      </c>
      <c r="F340" s="8">
        <v>7.4651046179999998</v>
      </c>
      <c r="G340" s="8">
        <v>8.5101790160000004</v>
      </c>
      <c r="H340" s="8">
        <v>8.9752824970000002</v>
      </c>
      <c r="I340" s="9">
        <v>9.9458098620000008</v>
      </c>
      <c r="J340" s="9">
        <v>9.7803867869999994</v>
      </c>
      <c r="K340" s="9">
        <v>10.11215904</v>
      </c>
      <c r="L340" s="10">
        <f t="shared" si="10"/>
        <v>1.0169137559283321</v>
      </c>
      <c r="M340" s="11">
        <f t="shared" si="11"/>
        <v>0.91768175354065384</v>
      </c>
    </row>
    <row r="341" spans="1:13" x14ac:dyDescent="0.25">
      <c r="A341" s="5" t="s">
        <v>675</v>
      </c>
      <c r="B341" s="6" t="s">
        <v>676</v>
      </c>
      <c r="C341" s="7">
        <v>6.0944021309999998</v>
      </c>
      <c r="D341" s="7">
        <v>6.2020107600000003</v>
      </c>
      <c r="E341" s="7">
        <v>6.5387405210000002</v>
      </c>
      <c r="F341" s="8">
        <v>6.4425725429999998</v>
      </c>
      <c r="G341" s="8">
        <v>5.6998431289999996</v>
      </c>
      <c r="H341" s="8">
        <v>7.615002252</v>
      </c>
      <c r="I341" s="9">
        <v>5.7308651040000003</v>
      </c>
      <c r="J341" s="9">
        <v>5.2994809610000004</v>
      </c>
      <c r="K341" s="9">
        <v>5.7517905210000002</v>
      </c>
      <c r="L341" s="10">
        <f t="shared" si="10"/>
        <v>1.0814012063020222</v>
      </c>
      <c r="M341" s="11">
        <f t="shared" si="11"/>
        <v>1.4369335993544292</v>
      </c>
    </row>
    <row r="342" spans="1:13" x14ac:dyDescent="0.25">
      <c r="A342" s="5" t="s">
        <v>677</v>
      </c>
      <c r="B342" s="6" t="s">
        <v>678</v>
      </c>
      <c r="C342" s="7">
        <v>7.7998433739999999</v>
      </c>
      <c r="D342" s="7">
        <v>7.4038287819999997</v>
      </c>
      <c r="E342" s="7">
        <v>7.3635989850000003</v>
      </c>
      <c r="F342" s="8">
        <v>7.0987150760000004</v>
      </c>
      <c r="G342" s="8">
        <v>6.6199181310000004</v>
      </c>
      <c r="H342" s="8">
        <v>8.0991710959999992</v>
      </c>
      <c r="I342" s="9">
        <v>6.4733972419999999</v>
      </c>
      <c r="J342" s="9">
        <v>7.0888960650000001</v>
      </c>
      <c r="K342" s="9">
        <v>6.8105064190000002</v>
      </c>
      <c r="L342" s="10">
        <f t="shared" si="10"/>
        <v>0.91317423511978091</v>
      </c>
      <c r="M342" s="11">
        <f t="shared" si="11"/>
        <v>1.1425151422360429</v>
      </c>
    </row>
    <row r="343" spans="1:13" x14ac:dyDescent="0.25">
      <c r="A343" s="5" t="s">
        <v>679</v>
      </c>
      <c r="B343" s="6" t="s">
        <v>680</v>
      </c>
      <c r="C343" s="7">
        <v>4.8453630920000004</v>
      </c>
      <c r="D343" s="7">
        <v>7.2560406349999997</v>
      </c>
      <c r="E343" s="7">
        <v>7.7762044509999999</v>
      </c>
      <c r="F343" s="8">
        <v>7.2655471330000001</v>
      </c>
      <c r="G343" s="8">
        <v>7.6689688260000004</v>
      </c>
      <c r="H343" s="8">
        <v>8.1858115540000007</v>
      </c>
      <c r="I343" s="9">
        <v>6.6062292420000004</v>
      </c>
      <c r="J343" s="9">
        <v>5.067385281</v>
      </c>
      <c r="K343" s="9">
        <v>6.303431614</v>
      </c>
      <c r="L343" s="10">
        <f t="shared" si="10"/>
        <v>1.3036761319037349</v>
      </c>
      <c r="M343" s="11">
        <f t="shared" si="11"/>
        <v>1.6153915875890552</v>
      </c>
    </row>
    <row r="344" spans="1:13" x14ac:dyDescent="0.25">
      <c r="A344" s="5" t="s">
        <v>681</v>
      </c>
      <c r="B344" s="6" t="s">
        <v>682</v>
      </c>
      <c r="C344" s="7">
        <v>8.0872661390000005</v>
      </c>
      <c r="D344" s="7">
        <v>7.5460837449999998</v>
      </c>
      <c r="E344" s="7">
        <v>7.6400800860000002</v>
      </c>
      <c r="F344" s="8">
        <v>7.8926250040000001</v>
      </c>
      <c r="G344" s="8">
        <v>7.8226318240000001</v>
      </c>
      <c r="H344" s="8">
        <v>6.4611578940000003</v>
      </c>
      <c r="I344" s="9">
        <v>8.3689553090000004</v>
      </c>
      <c r="J344" s="9">
        <v>8.7201294530000002</v>
      </c>
      <c r="K344" s="9">
        <v>8.8037553079999995</v>
      </c>
      <c r="L344" s="10">
        <f t="shared" si="10"/>
        <v>0.95972833363394794</v>
      </c>
      <c r="M344" s="11">
        <f t="shared" si="11"/>
        <v>0.7409474743264457</v>
      </c>
    </row>
    <row r="345" spans="1:13" x14ac:dyDescent="0.25">
      <c r="A345" s="5" t="s">
        <v>683</v>
      </c>
      <c r="B345" s="6" t="s">
        <v>684</v>
      </c>
      <c r="C345" s="7">
        <v>9.8009339440000005</v>
      </c>
      <c r="D345" s="7">
        <v>9.225066064</v>
      </c>
      <c r="E345" s="7">
        <v>9.5220307789999996</v>
      </c>
      <c r="F345" s="8">
        <v>8.9701821160000001</v>
      </c>
      <c r="G345" s="8">
        <v>8.8135375820000004</v>
      </c>
      <c r="H345" s="8">
        <v>9.1402714780000007</v>
      </c>
      <c r="I345" s="9">
        <v>7.4267146540000004</v>
      </c>
      <c r="J345" s="9">
        <v>7.2725290759999996</v>
      </c>
      <c r="K345" s="9">
        <v>6.980027486</v>
      </c>
      <c r="L345" s="10">
        <f t="shared" si="10"/>
        <v>1.0212010947482943</v>
      </c>
      <c r="M345" s="11">
        <f t="shared" si="11"/>
        <v>1.2568215791895172</v>
      </c>
    </row>
    <row r="346" spans="1:13" x14ac:dyDescent="0.25">
      <c r="A346" s="5" t="s">
        <v>685</v>
      </c>
      <c r="B346" s="6" t="s">
        <v>686</v>
      </c>
      <c r="C346" s="7">
        <v>9.6054375390000004</v>
      </c>
      <c r="D346" s="7">
        <v>9.6023378939999997</v>
      </c>
      <c r="E346" s="7">
        <v>9.5351546389999999</v>
      </c>
      <c r="F346" s="8">
        <v>9.5781019559999994</v>
      </c>
      <c r="G346" s="8">
        <v>9.1764125050000001</v>
      </c>
      <c r="H346" s="8">
        <v>9.7952916979999998</v>
      </c>
      <c r="I346" s="9">
        <v>9.0554881090000006</v>
      </c>
      <c r="J346" s="9">
        <v>9.0292389600000007</v>
      </c>
      <c r="K346" s="9">
        <v>8.8642368650000005</v>
      </c>
      <c r="L346" s="10">
        <f t="shared" si="10"/>
        <v>1.002907127512771</v>
      </c>
      <c r="M346" s="11">
        <f t="shared" si="11"/>
        <v>1.0848413406039703</v>
      </c>
    </row>
    <row r="347" spans="1:13" x14ac:dyDescent="0.25">
      <c r="A347" s="5" t="s">
        <v>687</v>
      </c>
      <c r="B347" s="6" t="s">
        <v>688</v>
      </c>
      <c r="C347" s="7">
        <v>9.6447082920000007</v>
      </c>
      <c r="D347" s="7">
        <v>9.3748142100000003</v>
      </c>
      <c r="E347" s="7">
        <v>9.0481774030000004</v>
      </c>
      <c r="F347" s="8">
        <v>8.9808396360000007</v>
      </c>
      <c r="G347" s="8">
        <v>8.1647807110000006</v>
      </c>
      <c r="H347" s="8">
        <v>8.1733804489999997</v>
      </c>
      <c r="I347" s="9">
        <v>8.616296127</v>
      </c>
      <c r="J347" s="9">
        <v>8.1816672009999998</v>
      </c>
      <c r="K347" s="9">
        <v>8.2486768910000006</v>
      </c>
      <c r="L347" s="10">
        <f t="shared" si="10"/>
        <v>1.0531222934546736</v>
      </c>
      <c r="M347" s="11">
        <f t="shared" si="11"/>
        <v>0.99898715606533262</v>
      </c>
    </row>
    <row r="348" spans="1:13" x14ac:dyDescent="0.25">
      <c r="A348" s="5" t="s">
        <v>689</v>
      </c>
      <c r="B348" s="6" t="s">
        <v>690</v>
      </c>
      <c r="C348" s="7">
        <v>8.5683447459999993</v>
      </c>
      <c r="D348" s="7">
        <v>8.9899044949999993</v>
      </c>
      <c r="E348" s="7">
        <v>7.8863842760000002</v>
      </c>
      <c r="F348" s="8">
        <v>8.5203419710000006</v>
      </c>
      <c r="G348" s="8">
        <v>8.4046631769999998</v>
      </c>
      <c r="H348" s="8">
        <v>9.3103668919999993</v>
      </c>
      <c r="I348" s="9">
        <v>7.6370928569999998</v>
      </c>
      <c r="J348" s="9">
        <v>7.5378523340000001</v>
      </c>
      <c r="K348" s="9">
        <v>7.1387433429999998</v>
      </c>
      <c r="L348" s="10">
        <f t="shared" si="10"/>
        <v>1.0131656231248214</v>
      </c>
      <c r="M348" s="11">
        <f t="shared" si="11"/>
        <v>1.2351484851998162</v>
      </c>
    </row>
    <row r="349" spans="1:13" x14ac:dyDescent="0.25">
      <c r="A349" s="5" t="s">
        <v>691</v>
      </c>
      <c r="B349" s="6" t="s">
        <v>692</v>
      </c>
      <c r="C349" s="7">
        <v>6.8577132929999998</v>
      </c>
      <c r="D349" s="7">
        <v>5.3050473780000003</v>
      </c>
      <c r="E349" s="7">
        <v>7.1664509570000003</v>
      </c>
      <c r="F349" s="8">
        <v>4.6664365459999999</v>
      </c>
      <c r="G349" s="8">
        <v>6.3339610850000003</v>
      </c>
      <c r="H349" s="8">
        <v>4.3132091849999998</v>
      </c>
      <c r="I349" s="9">
        <v>9.1763394330000008</v>
      </c>
      <c r="J349" s="9">
        <v>9.2026245499999995</v>
      </c>
      <c r="K349" s="9">
        <v>10.01153047</v>
      </c>
      <c r="L349" s="10">
        <f t="shared" si="10"/>
        <v>0.99714373689188496</v>
      </c>
      <c r="M349" s="11">
        <f t="shared" si="11"/>
        <v>0.46869337780383535</v>
      </c>
    </row>
    <row r="350" spans="1:13" x14ac:dyDescent="0.25">
      <c r="A350" s="5" t="s">
        <v>693</v>
      </c>
      <c r="B350" s="6" t="s">
        <v>694</v>
      </c>
      <c r="C350" s="7">
        <v>10.28137907</v>
      </c>
      <c r="D350" s="7">
        <v>10.7868859</v>
      </c>
      <c r="E350" s="7">
        <v>10.327721049999999</v>
      </c>
      <c r="F350" s="8">
        <v>10.920874939999999</v>
      </c>
      <c r="G350" s="8">
        <v>10.580835179999999</v>
      </c>
      <c r="H350" s="8">
        <v>10.3920797</v>
      </c>
      <c r="I350" s="9">
        <v>10.980426120000001</v>
      </c>
      <c r="J350" s="9">
        <v>11.239868250000001</v>
      </c>
      <c r="K350" s="9">
        <v>10.90557997</v>
      </c>
      <c r="L350" s="10">
        <f t="shared" si="10"/>
        <v>0.97691768940441093</v>
      </c>
      <c r="M350" s="11">
        <f t="shared" si="11"/>
        <v>0.92457308830110174</v>
      </c>
    </row>
    <row r="351" spans="1:13" x14ac:dyDescent="0.25">
      <c r="A351" s="5" t="s">
        <v>695</v>
      </c>
      <c r="B351" s="6" t="s">
        <v>696</v>
      </c>
      <c r="C351" s="7">
        <v>7.5224301340000004</v>
      </c>
      <c r="D351" s="7">
        <v>3.8578198750000001</v>
      </c>
      <c r="E351" s="7">
        <v>7.7696896889999998</v>
      </c>
      <c r="F351" s="8">
        <v>4.932580282</v>
      </c>
      <c r="G351" s="8">
        <v>5.4274216190000004</v>
      </c>
      <c r="H351" s="8">
        <v>3.8549790829999999</v>
      </c>
      <c r="I351" s="9">
        <v>6.3197673400000003</v>
      </c>
      <c r="J351" s="9">
        <v>6.5445908990000001</v>
      </c>
      <c r="K351" s="9">
        <v>7.2811831849999997</v>
      </c>
      <c r="L351" s="10">
        <f t="shared" si="10"/>
        <v>0.96564742357931765</v>
      </c>
      <c r="M351" s="11">
        <f t="shared" si="11"/>
        <v>0.58903285820188278</v>
      </c>
    </row>
    <row r="352" spans="1:13" x14ac:dyDescent="0.25">
      <c r="A352" s="5" t="s">
        <v>697</v>
      </c>
      <c r="B352" s="6" t="s">
        <v>698</v>
      </c>
      <c r="C352" s="7">
        <v>9.4171571590000003</v>
      </c>
      <c r="D352" s="7">
        <v>9.9978761340000002</v>
      </c>
      <c r="E352" s="7">
        <v>10.093718470000001</v>
      </c>
      <c r="F352" s="8">
        <v>9.6238622209999996</v>
      </c>
      <c r="G352" s="8">
        <v>9.8116644990000008</v>
      </c>
      <c r="H352" s="8">
        <v>9.5851456660000007</v>
      </c>
      <c r="I352" s="9">
        <v>9.2997130489999993</v>
      </c>
      <c r="J352" s="9">
        <v>8.9454208459999993</v>
      </c>
      <c r="K352" s="9">
        <v>8.7868847149999993</v>
      </c>
      <c r="L352" s="10">
        <f t="shared" si="10"/>
        <v>1.0396059849054977</v>
      </c>
      <c r="M352" s="11">
        <f t="shared" si="11"/>
        <v>1.0715142228647698</v>
      </c>
    </row>
    <row r="353" spans="1:13" x14ac:dyDescent="0.25">
      <c r="A353" s="5" t="s">
        <v>699</v>
      </c>
      <c r="B353" s="6" t="s">
        <v>700</v>
      </c>
      <c r="C353" s="7">
        <v>9.2441803379999996</v>
      </c>
      <c r="D353" s="7">
        <v>8.7955994159999999</v>
      </c>
      <c r="E353" s="7">
        <v>9.4585658430000006</v>
      </c>
      <c r="F353" s="8">
        <v>8.9131554630000007</v>
      </c>
      <c r="G353" s="8">
        <v>8.4237179070000003</v>
      </c>
      <c r="H353" s="8">
        <v>8.9986280749999992</v>
      </c>
      <c r="I353" s="9">
        <v>8.4661325170000001</v>
      </c>
      <c r="J353" s="9">
        <v>8.7171035690000007</v>
      </c>
      <c r="K353" s="9">
        <v>8.170676855</v>
      </c>
      <c r="L353" s="10">
        <f t="shared" si="10"/>
        <v>0.97120935296759459</v>
      </c>
      <c r="M353" s="11">
        <f t="shared" si="11"/>
        <v>1.0322956477196352</v>
      </c>
    </row>
    <row r="354" spans="1:13" x14ac:dyDescent="0.25">
      <c r="A354" s="5" t="s">
        <v>701</v>
      </c>
      <c r="B354" s="6" t="s">
        <v>702</v>
      </c>
      <c r="C354" s="7">
        <v>11.23781095</v>
      </c>
      <c r="D354" s="7">
        <v>10.64521633</v>
      </c>
      <c r="E354" s="7">
        <v>10.57945015</v>
      </c>
      <c r="F354" s="8">
        <v>10.520142099999999</v>
      </c>
      <c r="G354" s="8">
        <v>9.9052112569999995</v>
      </c>
      <c r="H354" s="8">
        <v>10.1448743</v>
      </c>
      <c r="I354" s="9">
        <v>9.6010828660000005</v>
      </c>
      <c r="J354" s="9">
        <v>9.4550605569999995</v>
      </c>
      <c r="K354" s="9">
        <v>9.3512871830000002</v>
      </c>
      <c r="L354" s="10">
        <f t="shared" si="10"/>
        <v>1.0154438258877034</v>
      </c>
      <c r="M354" s="11">
        <f t="shared" si="11"/>
        <v>1.0729570941234534</v>
      </c>
    </row>
    <row r="355" spans="1:13" x14ac:dyDescent="0.25">
      <c r="A355" s="5" t="s">
        <v>703</v>
      </c>
      <c r="B355" s="6" t="s">
        <v>704</v>
      </c>
      <c r="C355" s="7">
        <v>4.5618321919999998</v>
      </c>
      <c r="D355" s="7">
        <v>4.0791517820000003</v>
      </c>
      <c r="E355" s="7">
        <v>4.6559699889999999</v>
      </c>
      <c r="F355" s="8">
        <v>6.0998966399999999</v>
      </c>
      <c r="G355" s="8">
        <v>6.0450099909999997</v>
      </c>
      <c r="H355" s="8">
        <v>6.4561282579999997</v>
      </c>
      <c r="I355" s="9">
        <v>7.5858852990000001</v>
      </c>
      <c r="J355" s="9">
        <v>7.5280847340000001</v>
      </c>
      <c r="K355" s="9">
        <v>7.5936945209999998</v>
      </c>
      <c r="L355" s="10">
        <f t="shared" si="10"/>
        <v>1.0076779907562607</v>
      </c>
      <c r="M355" s="11">
        <f t="shared" si="11"/>
        <v>0.85760568406482018</v>
      </c>
    </row>
    <row r="356" spans="1:13" x14ac:dyDescent="0.25">
      <c r="A356" s="5" t="s">
        <v>705</v>
      </c>
      <c r="B356" s="6" t="s">
        <v>706</v>
      </c>
      <c r="C356" s="7">
        <v>7.2716705560000001</v>
      </c>
      <c r="D356" s="7">
        <v>7.1011771379999997</v>
      </c>
      <c r="E356" s="7">
        <v>5.922847237</v>
      </c>
      <c r="F356" s="8">
        <v>7.4871536949999999</v>
      </c>
      <c r="G356" s="8">
        <v>7.4674992749999998</v>
      </c>
      <c r="H356" s="8">
        <v>7.8555950699999997</v>
      </c>
      <c r="I356" s="9">
        <v>6.1396916279999996</v>
      </c>
      <c r="J356" s="9">
        <v>6.6634355440000004</v>
      </c>
      <c r="K356" s="9">
        <v>6.1545671909999999</v>
      </c>
      <c r="L356" s="10">
        <f t="shared" si="10"/>
        <v>0.92140031781779608</v>
      </c>
      <c r="M356" s="11">
        <f t="shared" si="11"/>
        <v>1.1789106412342298</v>
      </c>
    </row>
    <row r="357" spans="1:13" x14ac:dyDescent="0.25">
      <c r="A357" s="5" t="s">
        <v>707</v>
      </c>
      <c r="B357" s="6" t="s">
        <v>708</v>
      </c>
      <c r="C357" s="7">
        <v>7.765253918</v>
      </c>
      <c r="D357" s="7">
        <v>7.8097833049999998</v>
      </c>
      <c r="E357" s="7">
        <v>8.3023462969999997</v>
      </c>
      <c r="F357" s="8">
        <v>3.9358125259999999</v>
      </c>
      <c r="G357" s="8">
        <v>8.6672434240000005</v>
      </c>
      <c r="H357" s="8">
        <v>8.0401958889999996</v>
      </c>
      <c r="I357" s="9">
        <v>2.0696175889999999</v>
      </c>
      <c r="J357" s="9">
        <v>3.7576945679999998</v>
      </c>
      <c r="K357" s="9">
        <v>3.1963614250000001</v>
      </c>
      <c r="L357" s="10">
        <f t="shared" si="10"/>
        <v>0.55076791142754744</v>
      </c>
      <c r="M357" s="11">
        <f t="shared" si="11"/>
        <v>2.1396618973423709</v>
      </c>
    </row>
    <row r="358" spans="1:13" x14ac:dyDescent="0.25">
      <c r="A358" s="5" t="s">
        <v>709</v>
      </c>
      <c r="B358" s="6" t="s">
        <v>710</v>
      </c>
      <c r="C358" s="7">
        <v>7.9221019410000002</v>
      </c>
      <c r="D358" s="7">
        <v>7.4564189809999997</v>
      </c>
      <c r="E358" s="7">
        <v>8.2856841150000005</v>
      </c>
      <c r="F358" s="8">
        <v>7.0782663890000004</v>
      </c>
      <c r="G358" s="8">
        <v>7.6339839700000001</v>
      </c>
      <c r="H358" s="8">
        <v>8.3737708909999995</v>
      </c>
      <c r="I358" s="9">
        <v>9.0878588619999991</v>
      </c>
      <c r="J358" s="9">
        <v>8.7529712960000001</v>
      </c>
      <c r="K358" s="9">
        <v>8.9692081730000002</v>
      </c>
      <c r="L358" s="10">
        <f t="shared" si="10"/>
        <v>1.0382598725250063</v>
      </c>
      <c r="M358" s="11">
        <f t="shared" si="11"/>
        <v>0.95667752216058444</v>
      </c>
    </row>
    <row r="359" spans="1:13" x14ac:dyDescent="0.25">
      <c r="A359" s="5" t="s">
        <v>711</v>
      </c>
      <c r="B359" s="6" t="s">
        <v>712</v>
      </c>
      <c r="C359" s="7">
        <v>7.7794463550000001</v>
      </c>
      <c r="D359" s="7">
        <v>7.0852798589999999</v>
      </c>
      <c r="E359" s="7">
        <v>8.1669479250000006</v>
      </c>
      <c r="F359" s="8">
        <v>7.3359419409999997</v>
      </c>
      <c r="G359" s="8">
        <v>7.7640661250000003</v>
      </c>
      <c r="H359" s="8">
        <v>8.6526832339999995</v>
      </c>
      <c r="I359" s="9">
        <v>2.9103519649999998</v>
      </c>
      <c r="J359" s="9">
        <v>3.4900375760000002</v>
      </c>
      <c r="K359" s="9">
        <v>5.0401981969999996</v>
      </c>
      <c r="L359" s="10">
        <f t="shared" si="10"/>
        <v>0.83390275938965985</v>
      </c>
      <c r="M359" s="11">
        <f t="shared" si="11"/>
        <v>2.4792521700918213</v>
      </c>
    </row>
    <row r="360" spans="1:13" x14ac:dyDescent="0.25">
      <c r="A360" s="5" t="s">
        <v>713</v>
      </c>
      <c r="B360" s="6" t="s">
        <v>714</v>
      </c>
      <c r="C360" s="7">
        <v>9.2415088389999998</v>
      </c>
      <c r="D360" s="7">
        <v>9.2145269469999995</v>
      </c>
      <c r="E360" s="7">
        <v>9.1421177769999993</v>
      </c>
      <c r="F360" s="8">
        <v>9.2536374979999998</v>
      </c>
      <c r="G360" s="8">
        <v>9.5718265509999991</v>
      </c>
      <c r="H360" s="8">
        <v>10.19418003</v>
      </c>
      <c r="I360" s="9">
        <v>8.3538331429999992</v>
      </c>
      <c r="J360" s="9">
        <v>8.5341287189999999</v>
      </c>
      <c r="K360" s="9">
        <v>8.8787883169999997</v>
      </c>
      <c r="L360" s="10">
        <f t="shared" si="10"/>
        <v>0.97887358136530112</v>
      </c>
      <c r="M360" s="11">
        <f t="shared" si="11"/>
        <v>1.1945191320238862</v>
      </c>
    </row>
    <row r="361" spans="1:13" x14ac:dyDescent="0.25">
      <c r="A361" s="5" t="s">
        <v>715</v>
      </c>
      <c r="B361" s="6" t="s">
        <v>716</v>
      </c>
      <c r="C361" s="7">
        <v>7.2786751650000001</v>
      </c>
      <c r="D361" s="7">
        <v>8.3190606379999998</v>
      </c>
      <c r="E361" s="7">
        <v>8.5490428470000008</v>
      </c>
      <c r="F361" s="8">
        <v>7.2313364980000001</v>
      </c>
      <c r="G361" s="8">
        <v>8.6447489649999998</v>
      </c>
      <c r="H361" s="8">
        <v>8.8761950869999993</v>
      </c>
      <c r="I361" s="9">
        <v>6.5914297629999998</v>
      </c>
      <c r="J361" s="9">
        <v>6.1960772930000001</v>
      </c>
      <c r="K361" s="9">
        <v>5.7774186050000003</v>
      </c>
      <c r="L361" s="10">
        <f t="shared" si="10"/>
        <v>1.0638068977039148</v>
      </c>
      <c r="M361" s="11">
        <f t="shared" si="11"/>
        <v>1.4325507360968293</v>
      </c>
    </row>
    <row r="362" spans="1:13" x14ac:dyDescent="0.25">
      <c r="A362" s="5" t="s">
        <v>717</v>
      </c>
      <c r="B362" s="6" t="s">
        <v>718</v>
      </c>
      <c r="C362" s="7">
        <v>8.7058717300000001</v>
      </c>
      <c r="D362" s="7">
        <v>8.1481828430000007</v>
      </c>
      <c r="E362" s="7">
        <v>7.7502850649999999</v>
      </c>
      <c r="F362" s="8">
        <v>7.4044055520000001</v>
      </c>
      <c r="G362" s="8">
        <v>8.185869362</v>
      </c>
      <c r="H362" s="8">
        <v>8.8130431730000005</v>
      </c>
      <c r="I362" s="9">
        <v>7.1052683969999997</v>
      </c>
      <c r="J362" s="9">
        <v>7.3690983550000002</v>
      </c>
      <c r="K362" s="9">
        <v>6.8116613319999999</v>
      </c>
      <c r="L362" s="10">
        <f t="shared" si="10"/>
        <v>0.96419779662446903</v>
      </c>
      <c r="M362" s="11">
        <f t="shared" si="11"/>
        <v>1.1959459283129625</v>
      </c>
    </row>
    <row r="363" spans="1:13" x14ac:dyDescent="0.25">
      <c r="A363" s="5" t="s">
        <v>719</v>
      </c>
      <c r="B363" s="6"/>
      <c r="C363" s="7">
        <v>7.7371846819999996</v>
      </c>
      <c r="D363" s="7">
        <v>8.1901470679999999</v>
      </c>
      <c r="E363" s="7">
        <v>8.5702259699999992</v>
      </c>
      <c r="F363" s="8">
        <v>7.1848124220000003</v>
      </c>
      <c r="G363" s="8">
        <v>8.0421300959999993</v>
      </c>
      <c r="H363" s="8">
        <v>7.7150994539999997</v>
      </c>
      <c r="I363" s="9">
        <v>6.2781465299999999</v>
      </c>
      <c r="J363" s="9">
        <v>6.5229943480000001</v>
      </c>
      <c r="K363" s="9">
        <v>6.5798401240000004</v>
      </c>
      <c r="L363" s="10">
        <f t="shared" si="10"/>
        <v>0.96246389235718521</v>
      </c>
      <c r="M363" s="11">
        <f t="shared" si="11"/>
        <v>1.1827542754755733</v>
      </c>
    </row>
    <row r="364" spans="1:13" x14ac:dyDescent="0.25">
      <c r="A364" s="5" t="s">
        <v>720</v>
      </c>
      <c r="B364" s="6" t="s">
        <v>721</v>
      </c>
      <c r="C364" s="7">
        <v>7.3026890770000001</v>
      </c>
      <c r="D364" s="7">
        <v>6.6612166549999996</v>
      </c>
      <c r="E364" s="7">
        <v>7.5161408329999997</v>
      </c>
      <c r="F364" s="8">
        <v>6.7374937660000001</v>
      </c>
      <c r="G364" s="8">
        <v>6.6792898870000004</v>
      </c>
      <c r="H364" s="8">
        <v>8.16536711</v>
      </c>
      <c r="I364" s="9">
        <v>5.4771470109999996</v>
      </c>
      <c r="J364" s="9">
        <v>3.7404798690000001</v>
      </c>
      <c r="K364" s="9">
        <v>4.3838221229999998</v>
      </c>
      <c r="L364" s="10">
        <f t="shared" si="10"/>
        <v>1.4642899314585243</v>
      </c>
      <c r="M364" s="11">
        <f t="shared" si="11"/>
        <v>2.1829731467537541</v>
      </c>
    </row>
    <row r="365" spans="1:13" x14ac:dyDescent="0.25">
      <c r="A365" s="5" t="s">
        <v>722</v>
      </c>
      <c r="B365" s="6" t="s">
        <v>723</v>
      </c>
      <c r="C365" s="7">
        <v>10.94029645</v>
      </c>
      <c r="D365" s="7">
        <v>11.68827696</v>
      </c>
      <c r="E365" s="7">
        <v>11.9939941</v>
      </c>
      <c r="F365" s="8">
        <v>10.24217994</v>
      </c>
      <c r="G365" s="8">
        <v>11.296590760000001</v>
      </c>
      <c r="H365" s="8">
        <v>11.50104507</v>
      </c>
      <c r="I365" s="9">
        <v>9.3584430320000003</v>
      </c>
      <c r="J365" s="9">
        <v>9.3424867159999998</v>
      </c>
      <c r="K365" s="9">
        <v>8.6692657430000004</v>
      </c>
      <c r="L365" s="10">
        <f t="shared" si="10"/>
        <v>1.0017079302850571</v>
      </c>
      <c r="M365" s="11">
        <f t="shared" si="11"/>
        <v>1.2310475165357464</v>
      </c>
    </row>
    <row r="366" spans="1:13" x14ac:dyDescent="0.25">
      <c r="A366" s="5" t="s">
        <v>724</v>
      </c>
      <c r="B366" s="6" t="s">
        <v>725</v>
      </c>
      <c r="C366" s="7">
        <v>7.4140927339999996</v>
      </c>
      <c r="D366" s="7">
        <v>7.618340892</v>
      </c>
      <c r="E366" s="7">
        <v>7.1973761329999997</v>
      </c>
      <c r="F366" s="8">
        <v>7.0970743379999996</v>
      </c>
      <c r="G366" s="8">
        <v>7.6293042069999997</v>
      </c>
      <c r="H366" s="8">
        <v>7.584492859</v>
      </c>
      <c r="I366" s="9">
        <v>6.8917986170000001</v>
      </c>
      <c r="J366" s="9">
        <v>6.5169834470000003</v>
      </c>
      <c r="K366" s="9">
        <v>6.5904097510000001</v>
      </c>
      <c r="L366" s="10">
        <f t="shared" si="10"/>
        <v>1.057513598591775</v>
      </c>
      <c r="M366" s="11">
        <f t="shared" si="11"/>
        <v>1.1638042233314883</v>
      </c>
    </row>
    <row r="367" spans="1:13" x14ac:dyDescent="0.25">
      <c r="A367" s="5" t="s">
        <v>726</v>
      </c>
      <c r="B367" s="6" t="s">
        <v>727</v>
      </c>
      <c r="C367" s="7">
        <v>8.1289924360000008</v>
      </c>
      <c r="D367" s="7">
        <v>8.1979261000000001</v>
      </c>
      <c r="E367" s="7">
        <v>8.8646151880000001</v>
      </c>
      <c r="F367" s="8">
        <v>8.5443411129999998</v>
      </c>
      <c r="G367" s="8">
        <v>8.1614845119999995</v>
      </c>
      <c r="H367" s="8">
        <v>8.7520731240000007</v>
      </c>
      <c r="I367" s="9">
        <v>7.6843087990000001</v>
      </c>
      <c r="J367" s="9">
        <v>7.6141692399999998</v>
      </c>
      <c r="K367" s="9">
        <v>6.8946100990000003</v>
      </c>
      <c r="L367" s="10">
        <f t="shared" si="10"/>
        <v>1.0092117152625832</v>
      </c>
      <c r="M367" s="11">
        <f t="shared" si="11"/>
        <v>1.1494455728698776</v>
      </c>
    </row>
    <row r="368" spans="1:13" x14ac:dyDescent="0.25">
      <c r="A368" s="5" t="s">
        <v>728</v>
      </c>
      <c r="B368" s="6" t="s">
        <v>729</v>
      </c>
      <c r="C368" s="7">
        <v>8.6053888349999994</v>
      </c>
      <c r="D368" s="7">
        <v>9.0574250299999992</v>
      </c>
      <c r="E368" s="7">
        <v>8.1944460049999996</v>
      </c>
      <c r="F368" s="8">
        <v>7.984289907</v>
      </c>
      <c r="G368" s="8">
        <v>7.9822041239999999</v>
      </c>
      <c r="H368" s="8">
        <v>9.5868373350000002</v>
      </c>
      <c r="I368" s="9">
        <v>9.97996807</v>
      </c>
      <c r="J368" s="9">
        <v>9.910449796</v>
      </c>
      <c r="K368" s="9">
        <v>10.40773549</v>
      </c>
      <c r="L368" s="10">
        <f t="shared" si="10"/>
        <v>1.0070146436772283</v>
      </c>
      <c r="M368" s="11">
        <f t="shared" si="11"/>
        <v>0.96734633970593198</v>
      </c>
    </row>
    <row r="369" spans="1:13" x14ac:dyDescent="0.25">
      <c r="A369" s="5" t="s">
        <v>730</v>
      </c>
      <c r="B369" s="6" t="s">
        <v>731</v>
      </c>
      <c r="C369" s="7">
        <v>6.4963223240000003</v>
      </c>
      <c r="D369" s="7">
        <v>6.602425738</v>
      </c>
      <c r="E369" s="7">
        <v>6.2920838410000002</v>
      </c>
      <c r="F369" s="8">
        <v>5.8701200150000004</v>
      </c>
      <c r="G369" s="8">
        <v>5.8632366449999997</v>
      </c>
      <c r="H369" s="8">
        <v>6.240646881</v>
      </c>
      <c r="I369" s="9">
        <v>5.923693031</v>
      </c>
      <c r="J369" s="9">
        <v>5.77677511</v>
      </c>
      <c r="K369" s="9">
        <v>5.5729331520000001</v>
      </c>
      <c r="L369" s="10">
        <f t="shared" si="10"/>
        <v>1.0254325152359964</v>
      </c>
      <c r="M369" s="11">
        <f t="shared" si="11"/>
        <v>1.0802994338825838</v>
      </c>
    </row>
    <row r="370" spans="1:13" x14ac:dyDescent="0.25">
      <c r="A370" s="5" t="s">
        <v>732</v>
      </c>
      <c r="B370" s="6" t="s">
        <v>733</v>
      </c>
      <c r="C370" s="7">
        <v>8.1724610660000003</v>
      </c>
      <c r="D370" s="7">
        <v>8.1289538009999998</v>
      </c>
      <c r="E370" s="7">
        <v>8.7241571520000001</v>
      </c>
      <c r="F370" s="8">
        <v>6.5396433109999998</v>
      </c>
      <c r="G370" s="8">
        <v>7.3168374759999999</v>
      </c>
      <c r="H370" s="8">
        <v>8.6373685299999998</v>
      </c>
      <c r="I370" s="9">
        <v>6.661819521</v>
      </c>
      <c r="J370" s="9">
        <v>6.9138914490000003</v>
      </c>
      <c r="K370" s="9">
        <v>6.5775789720000004</v>
      </c>
      <c r="L370" s="10">
        <f t="shared" si="10"/>
        <v>0.96354123725265328</v>
      </c>
      <c r="M370" s="11">
        <f t="shared" si="11"/>
        <v>1.2492774284515671</v>
      </c>
    </row>
    <row r="371" spans="1:13" x14ac:dyDescent="0.25">
      <c r="A371" s="5" t="s">
        <v>734</v>
      </c>
      <c r="B371" s="6" t="s">
        <v>735</v>
      </c>
      <c r="C371" s="7">
        <v>11.542468230000001</v>
      </c>
      <c r="D371" s="7">
        <v>12.257405090000001</v>
      </c>
      <c r="E371" s="7">
        <v>13.113692629999999</v>
      </c>
      <c r="F371" s="8">
        <v>11.46219108</v>
      </c>
      <c r="G371" s="8">
        <v>12.410539500000001</v>
      </c>
      <c r="H371" s="8">
        <v>13.178829139999999</v>
      </c>
      <c r="I371" s="9">
        <v>10.224969740000001</v>
      </c>
      <c r="J371" s="9">
        <v>9.5967882610000004</v>
      </c>
      <c r="K371" s="9">
        <v>10.38614177</v>
      </c>
      <c r="L371" s="10">
        <f t="shared" si="10"/>
        <v>1.0654574699280217</v>
      </c>
      <c r="M371" s="11">
        <f t="shared" si="11"/>
        <v>1.3732541326932168</v>
      </c>
    </row>
    <row r="372" spans="1:13" x14ac:dyDescent="0.25">
      <c r="A372" s="5" t="s">
        <v>736</v>
      </c>
      <c r="B372" s="6" t="s">
        <v>737</v>
      </c>
      <c r="C372" s="7">
        <v>13.025248230000001</v>
      </c>
      <c r="D372" s="7">
        <v>13.67260883</v>
      </c>
      <c r="E372" s="7">
        <v>13.46869766</v>
      </c>
      <c r="F372" s="8">
        <v>14.33232102</v>
      </c>
      <c r="G372" s="8">
        <v>14.340444010000001</v>
      </c>
      <c r="H372" s="8">
        <v>14.114067459999999</v>
      </c>
      <c r="I372" s="9">
        <v>8.0052488099999994</v>
      </c>
      <c r="J372" s="9">
        <v>8.4353523290000005</v>
      </c>
      <c r="K372" s="9">
        <v>7.5582288010000003</v>
      </c>
      <c r="L372" s="10">
        <f t="shared" si="10"/>
        <v>0.94901178964139499</v>
      </c>
      <c r="M372" s="11">
        <f t="shared" si="11"/>
        <v>1.6732042610095934</v>
      </c>
    </row>
    <row r="373" spans="1:13" x14ac:dyDescent="0.25">
      <c r="A373" s="5" t="s">
        <v>738</v>
      </c>
      <c r="B373" s="6" t="s">
        <v>739</v>
      </c>
      <c r="C373" s="7">
        <v>6.4171886239999996</v>
      </c>
      <c r="D373" s="7">
        <v>4.8818979899999997</v>
      </c>
      <c r="E373" s="7">
        <v>7.5034523829999999</v>
      </c>
      <c r="F373" s="8">
        <v>3.5648087660000001</v>
      </c>
      <c r="G373" s="8">
        <v>7.6492071370000003</v>
      </c>
      <c r="H373" s="8">
        <v>6.1620521000000004</v>
      </c>
      <c r="I373" s="9">
        <v>2.6711005249999999</v>
      </c>
      <c r="J373" s="9">
        <v>3.412162334</v>
      </c>
      <c r="K373" s="9">
        <v>3.5788155189999999</v>
      </c>
      <c r="L373" s="10">
        <f t="shared" si="10"/>
        <v>0.78281754018095906</v>
      </c>
      <c r="M373" s="11">
        <f t="shared" si="11"/>
        <v>1.8059082472715673</v>
      </c>
    </row>
    <row r="374" spans="1:13" x14ac:dyDescent="0.25">
      <c r="A374" s="5" t="s">
        <v>740</v>
      </c>
      <c r="B374" s="6" t="s">
        <v>741</v>
      </c>
      <c r="C374" s="7">
        <v>7.1778812949999997</v>
      </c>
      <c r="D374" s="7">
        <v>7.4386552129999997</v>
      </c>
      <c r="E374" s="7">
        <v>3.7482255709999999</v>
      </c>
      <c r="F374" s="8">
        <v>6.3620852640000001</v>
      </c>
      <c r="G374" s="8">
        <v>5.9179571920000003</v>
      </c>
      <c r="H374" s="8">
        <v>6.36433377</v>
      </c>
      <c r="I374" s="9">
        <v>6.6349961430000004</v>
      </c>
      <c r="J374" s="9">
        <v>7.1633118250000001</v>
      </c>
      <c r="K374" s="9">
        <v>6.9777470340000001</v>
      </c>
      <c r="L374" s="10">
        <f t="shared" si="10"/>
        <v>0.92624700768209267</v>
      </c>
      <c r="M374" s="11">
        <f t="shared" si="11"/>
        <v>0.88846247734022099</v>
      </c>
    </row>
    <row r="375" spans="1:13" x14ac:dyDescent="0.25">
      <c r="A375" s="5" t="s">
        <v>742</v>
      </c>
      <c r="B375" s="6" t="s">
        <v>743</v>
      </c>
      <c r="C375" s="7">
        <v>8.5768480250000003</v>
      </c>
      <c r="D375" s="7">
        <v>8.8849363819999994</v>
      </c>
      <c r="E375" s="7">
        <v>9.0808790970000004</v>
      </c>
      <c r="F375" s="8">
        <v>7.4000585040000004</v>
      </c>
      <c r="G375" s="8">
        <v>8.2865994720000007</v>
      </c>
      <c r="H375" s="8">
        <v>8.4204191680000005</v>
      </c>
      <c r="I375" s="9">
        <v>7.396017412</v>
      </c>
      <c r="J375" s="9">
        <v>7.1949575259999996</v>
      </c>
      <c r="K375" s="9">
        <v>7.560539661</v>
      </c>
      <c r="L375" s="10">
        <f t="shared" si="10"/>
        <v>1.0279445549571964</v>
      </c>
      <c r="M375" s="11">
        <f t="shared" si="11"/>
        <v>1.1703222899609373</v>
      </c>
    </row>
    <row r="376" spans="1:13" x14ac:dyDescent="0.25">
      <c r="A376" s="5" t="s">
        <v>744</v>
      </c>
      <c r="B376" s="6"/>
      <c r="C376" s="7">
        <v>8.3127348859999994</v>
      </c>
      <c r="D376" s="7">
        <v>9.6273704739999992</v>
      </c>
      <c r="E376" s="7">
        <v>9.5561032570000002</v>
      </c>
      <c r="F376" s="8">
        <v>8.2422894749999998</v>
      </c>
      <c r="G376" s="8">
        <v>9.4704817299999995</v>
      </c>
      <c r="H376" s="8">
        <v>10.08315327</v>
      </c>
      <c r="I376" s="9">
        <v>7.6672216540000004</v>
      </c>
      <c r="J376" s="9">
        <v>6.70828326</v>
      </c>
      <c r="K376" s="9">
        <v>6.7224185859999999</v>
      </c>
      <c r="L376" s="10">
        <f t="shared" si="10"/>
        <v>1.1429484052526429</v>
      </c>
      <c r="M376" s="11">
        <f t="shared" si="11"/>
        <v>1.5030899679093157</v>
      </c>
    </row>
    <row r="377" spans="1:13" x14ac:dyDescent="0.25">
      <c r="A377" s="5" t="s">
        <v>745</v>
      </c>
      <c r="B377" s="6" t="s">
        <v>746</v>
      </c>
      <c r="C377" s="7">
        <v>6.967648541</v>
      </c>
      <c r="D377" s="7">
        <v>6.2757309059999997</v>
      </c>
      <c r="E377" s="7">
        <v>6.3073785610000002</v>
      </c>
      <c r="F377" s="8">
        <v>1.8366575409999999</v>
      </c>
      <c r="G377" s="8">
        <v>3.901832003</v>
      </c>
      <c r="H377" s="8">
        <v>5.0080093349999997</v>
      </c>
      <c r="I377" s="9">
        <v>3.7882195730000001</v>
      </c>
      <c r="J377" s="9">
        <v>4.3779261910000002</v>
      </c>
      <c r="K377" s="9">
        <v>2.5614665780000001</v>
      </c>
      <c r="L377" s="10">
        <f t="shared" si="10"/>
        <v>0.86530000912023142</v>
      </c>
      <c r="M377" s="11">
        <f t="shared" si="11"/>
        <v>1.1439227425293976</v>
      </c>
    </row>
    <row r="378" spans="1:13" x14ac:dyDescent="0.25">
      <c r="A378" s="5" t="s">
        <v>747</v>
      </c>
      <c r="B378" s="6" t="s">
        <v>748</v>
      </c>
      <c r="C378" s="7">
        <v>5.8252772239999997</v>
      </c>
      <c r="D378" s="7">
        <v>6.4696240679999999</v>
      </c>
      <c r="E378" s="7">
        <v>6.2662899469999997</v>
      </c>
      <c r="F378" s="8">
        <v>7.2362045610000001</v>
      </c>
      <c r="G378" s="8">
        <v>7.979837743</v>
      </c>
      <c r="H378" s="8">
        <v>7.3754688289999999</v>
      </c>
      <c r="I378" s="9">
        <v>6.970326494</v>
      </c>
      <c r="J378" s="9">
        <v>7.5159383650000002</v>
      </c>
      <c r="K378" s="9">
        <v>7.3864285949999999</v>
      </c>
      <c r="L378" s="10">
        <f t="shared" si="10"/>
        <v>0.92740602111097803</v>
      </c>
      <c r="M378" s="11">
        <f t="shared" si="11"/>
        <v>0.98131044599113071</v>
      </c>
    </row>
    <row r="379" spans="1:13" x14ac:dyDescent="0.25">
      <c r="A379" s="5" t="s">
        <v>749</v>
      </c>
      <c r="B379" s="6" t="s">
        <v>750</v>
      </c>
      <c r="C379" s="7">
        <v>9.1866954869999997</v>
      </c>
      <c r="D379" s="7">
        <v>10.096607909999999</v>
      </c>
      <c r="E379" s="7">
        <v>10.49097566</v>
      </c>
      <c r="F379" s="8">
        <v>9.1420401889999994</v>
      </c>
      <c r="G379" s="8">
        <v>9.6809495119999998</v>
      </c>
      <c r="H379" s="8">
        <v>10.82318892</v>
      </c>
      <c r="I379" s="9">
        <v>7.9914337460000002</v>
      </c>
      <c r="J379" s="9">
        <v>8.1555853999999997</v>
      </c>
      <c r="K379" s="9">
        <v>7.6956108920000004</v>
      </c>
      <c r="L379" s="10">
        <f t="shared" si="10"/>
        <v>0.97987248665190863</v>
      </c>
      <c r="M379" s="11">
        <f t="shared" si="11"/>
        <v>1.3270891529135358</v>
      </c>
    </row>
    <row r="380" spans="1:13" x14ac:dyDescent="0.25">
      <c r="A380" s="5" t="s">
        <v>751</v>
      </c>
      <c r="B380" s="6" t="s">
        <v>752</v>
      </c>
      <c r="C380" s="7">
        <v>7.5147119809999996</v>
      </c>
      <c r="D380" s="7">
        <v>7.6052879280000001</v>
      </c>
      <c r="E380" s="7">
        <v>6.7723947000000004</v>
      </c>
      <c r="F380" s="8">
        <v>7.149071374</v>
      </c>
      <c r="G380" s="8">
        <v>8.0649653150000002</v>
      </c>
      <c r="H380" s="8">
        <v>7.553289178</v>
      </c>
      <c r="I380" s="9">
        <v>8.6467698609999992</v>
      </c>
      <c r="J380" s="9">
        <v>9.3221633720000003</v>
      </c>
      <c r="K380" s="9">
        <v>8.7353816299999991</v>
      </c>
      <c r="L380" s="10">
        <f t="shared" si="10"/>
        <v>0.92754970235464773</v>
      </c>
      <c r="M380" s="11">
        <f t="shared" si="11"/>
        <v>0.81025067643493764</v>
      </c>
    </row>
    <row r="381" spans="1:13" x14ac:dyDescent="0.25">
      <c r="A381" s="5" t="s">
        <v>753</v>
      </c>
      <c r="B381" s="6" t="s">
        <v>754</v>
      </c>
      <c r="C381" s="7">
        <v>8.5509143380000001</v>
      </c>
      <c r="D381" s="7">
        <v>7.7346465980000003</v>
      </c>
      <c r="E381" s="7">
        <v>7.9699126160000002</v>
      </c>
      <c r="F381" s="8">
        <v>7.0021828179999996</v>
      </c>
      <c r="G381" s="8">
        <v>8.0474514240000001</v>
      </c>
      <c r="H381" s="8">
        <v>8.1423011570000003</v>
      </c>
      <c r="I381" s="9">
        <v>9.7284228190000004</v>
      </c>
      <c r="J381" s="9">
        <v>9.8507611219999998</v>
      </c>
      <c r="K381" s="9">
        <v>8.6609801569999991</v>
      </c>
      <c r="L381" s="10">
        <f t="shared" si="10"/>
        <v>0.98758082736096631</v>
      </c>
      <c r="M381" s="11">
        <f t="shared" si="11"/>
        <v>0.82656568930654051</v>
      </c>
    </row>
    <row r="382" spans="1:13" x14ac:dyDescent="0.25">
      <c r="A382" s="5" t="s">
        <v>755</v>
      </c>
      <c r="B382" s="6" t="s">
        <v>756</v>
      </c>
      <c r="C382" s="7">
        <v>10.1632528</v>
      </c>
      <c r="D382" s="7">
        <v>10.45590303</v>
      </c>
      <c r="E382" s="7">
        <v>10.889919580000001</v>
      </c>
      <c r="F382" s="8">
        <v>10.181351340000001</v>
      </c>
      <c r="G382" s="8">
        <v>10.31454257</v>
      </c>
      <c r="H382" s="8">
        <v>10.14908846</v>
      </c>
      <c r="I382" s="9">
        <v>9.2026180219999993</v>
      </c>
      <c r="J382" s="9">
        <v>9.1274995220000008</v>
      </c>
      <c r="K382" s="9">
        <v>9.5317679369999997</v>
      </c>
      <c r="L382" s="10">
        <f t="shared" si="10"/>
        <v>1.0082299100447982</v>
      </c>
      <c r="M382" s="11">
        <f t="shared" si="11"/>
        <v>1.1119242937825047</v>
      </c>
    </row>
    <row r="383" spans="1:13" x14ac:dyDescent="0.25">
      <c r="A383" s="5" t="s">
        <v>757</v>
      </c>
      <c r="B383" s="6" t="s">
        <v>758</v>
      </c>
      <c r="C383" s="7">
        <v>11.99514559</v>
      </c>
      <c r="D383" s="7">
        <v>11.510721090000001</v>
      </c>
      <c r="E383" s="7">
        <v>11.7508219</v>
      </c>
      <c r="F383" s="8">
        <v>12.07261658</v>
      </c>
      <c r="G383" s="8">
        <v>11.22856608</v>
      </c>
      <c r="H383" s="8">
        <v>10.924817579999999</v>
      </c>
      <c r="I383" s="9">
        <v>12.18681054</v>
      </c>
      <c r="J383" s="9">
        <v>12.269861199999999</v>
      </c>
      <c r="K383" s="9">
        <v>12.40974361</v>
      </c>
      <c r="L383" s="10">
        <f t="shared" si="10"/>
        <v>0.99323132848479168</v>
      </c>
      <c r="M383" s="11">
        <f t="shared" si="11"/>
        <v>0.89037825301560869</v>
      </c>
    </row>
    <row r="384" spans="1:13" x14ac:dyDescent="0.25">
      <c r="A384" s="5" t="s">
        <v>759</v>
      </c>
      <c r="B384" s="6" t="s">
        <v>760</v>
      </c>
      <c r="C384" s="7">
        <v>8.1653451889999999</v>
      </c>
      <c r="D384" s="7">
        <v>8.2656562450000006</v>
      </c>
      <c r="E384" s="7">
        <v>7.2244752170000002</v>
      </c>
      <c r="F384" s="8">
        <v>6.6359515179999997</v>
      </c>
      <c r="G384" s="8">
        <v>7.3914274579999999</v>
      </c>
      <c r="H384" s="8">
        <v>8.7329238960000009</v>
      </c>
      <c r="I384" s="9">
        <v>4.5862910890000004</v>
      </c>
      <c r="J384" s="9">
        <v>5.0624670429999998</v>
      </c>
      <c r="K384" s="9">
        <v>1.7618575059999999</v>
      </c>
      <c r="L384" s="10">
        <f t="shared" si="10"/>
        <v>0.90593993996298305</v>
      </c>
      <c r="M384" s="11">
        <f t="shared" si="11"/>
        <v>1.7250332341570962</v>
      </c>
    </row>
    <row r="385" spans="1:13" x14ac:dyDescent="0.25">
      <c r="A385" s="5" t="s">
        <v>761</v>
      </c>
      <c r="B385" s="6" t="s">
        <v>762</v>
      </c>
      <c r="C385" s="7">
        <v>7.3649713200000004</v>
      </c>
      <c r="D385" s="7">
        <v>7.1487125249999997</v>
      </c>
      <c r="E385" s="7">
        <v>7.8708085179999996</v>
      </c>
      <c r="F385" s="8">
        <v>8.1481553590000004</v>
      </c>
      <c r="G385" s="8">
        <v>8.2686665030000004</v>
      </c>
      <c r="H385" s="8">
        <v>8.9763858289999998</v>
      </c>
      <c r="I385" s="9">
        <v>6.2947898410000001</v>
      </c>
      <c r="J385" s="9">
        <v>6.3723400979999996</v>
      </c>
      <c r="K385" s="9">
        <v>6.4652446689999996</v>
      </c>
      <c r="L385" s="10">
        <f t="shared" si="10"/>
        <v>0.98783017607231305</v>
      </c>
      <c r="M385" s="11">
        <f t="shared" si="11"/>
        <v>1.4086482659356643</v>
      </c>
    </row>
    <row r="386" spans="1:13" x14ac:dyDescent="0.25">
      <c r="A386" s="5" t="s">
        <v>763</v>
      </c>
      <c r="B386" s="6" t="s">
        <v>764</v>
      </c>
      <c r="C386" s="7">
        <v>9.588790586</v>
      </c>
      <c r="D386" s="7">
        <v>9.6901979399999991</v>
      </c>
      <c r="E386" s="7">
        <v>9.8058926979999992</v>
      </c>
      <c r="F386" s="8">
        <v>9.5467794109999993</v>
      </c>
      <c r="G386" s="8">
        <v>9.3533398870000006</v>
      </c>
      <c r="H386" s="8">
        <v>9.2096560410000006</v>
      </c>
      <c r="I386" s="9">
        <v>8.5824001200000009</v>
      </c>
      <c r="J386" s="9">
        <v>8.7233025489999996</v>
      </c>
      <c r="K386" s="9">
        <v>8.4292365080000007</v>
      </c>
      <c r="L386" s="10">
        <f t="shared" si="10"/>
        <v>0.9838475820128294</v>
      </c>
      <c r="M386" s="11">
        <f t="shared" si="11"/>
        <v>1.0557533674050723</v>
      </c>
    </row>
    <row r="387" spans="1:13" x14ac:dyDescent="0.25">
      <c r="A387" s="5" t="s">
        <v>765</v>
      </c>
      <c r="B387" s="6" t="s">
        <v>766</v>
      </c>
      <c r="C387" s="7">
        <v>7.698125868</v>
      </c>
      <c r="D387" s="7">
        <v>8.1010003000000008</v>
      </c>
      <c r="E387" s="7">
        <v>8.1241502319999999</v>
      </c>
      <c r="F387" s="8">
        <v>6.6440667680000001</v>
      </c>
      <c r="G387" s="8">
        <v>7.5013919690000002</v>
      </c>
      <c r="H387" s="8">
        <v>8.1461789180000004</v>
      </c>
      <c r="I387" s="9">
        <v>6.4771106459999999</v>
      </c>
      <c r="J387" s="9">
        <v>5.1687155090000001</v>
      </c>
      <c r="K387" s="9">
        <v>5.8738463940000001</v>
      </c>
      <c r="L387" s="10">
        <f t="shared" si="10"/>
        <v>1.2531373867882192</v>
      </c>
      <c r="M387" s="11">
        <f t="shared" si="11"/>
        <v>1.5760548058440258</v>
      </c>
    </row>
    <row r="388" spans="1:13" x14ac:dyDescent="0.25">
      <c r="A388" s="5" t="s">
        <v>767</v>
      </c>
      <c r="B388" s="6" t="s">
        <v>768</v>
      </c>
      <c r="C388" s="7">
        <v>9.8540499879999999</v>
      </c>
      <c r="D388" s="7">
        <v>9.5055151890000005</v>
      </c>
      <c r="E388" s="7">
        <v>9.3554687469999998</v>
      </c>
      <c r="F388" s="8">
        <v>8.676509351</v>
      </c>
      <c r="G388" s="8">
        <v>9.0319126169999997</v>
      </c>
      <c r="H388" s="8">
        <v>9.5584533870000001</v>
      </c>
      <c r="I388" s="9">
        <v>8.5583433929999995</v>
      </c>
      <c r="J388" s="9">
        <v>8.5266315890000008</v>
      </c>
      <c r="K388" s="9">
        <v>7.6133108610000004</v>
      </c>
      <c r="L388" s="10">
        <f t="shared" ref="L388:L451" si="12">(I388/J388)</f>
        <v>1.0037191479037173</v>
      </c>
      <c r="M388" s="11">
        <f t="shared" ref="M388:M451" si="13">(H388/J388)</f>
        <v>1.121011654746656</v>
      </c>
    </row>
    <row r="389" spans="1:13" x14ac:dyDescent="0.25">
      <c r="A389" s="5" t="s">
        <v>769</v>
      </c>
      <c r="B389" s="6" t="s">
        <v>770</v>
      </c>
      <c r="C389" s="7">
        <v>6.8958329819999999</v>
      </c>
      <c r="D389" s="7">
        <v>7.8346324129999996</v>
      </c>
      <c r="E389" s="7">
        <v>7.9407706219999996</v>
      </c>
      <c r="F389" s="8">
        <v>4.1272901810000002</v>
      </c>
      <c r="G389" s="8">
        <v>8.2035490220000007</v>
      </c>
      <c r="H389" s="8">
        <v>6.2971821549999998</v>
      </c>
      <c r="I389" s="9">
        <v>5.0167029569999997</v>
      </c>
      <c r="J389" s="9">
        <v>5.2823988670000004</v>
      </c>
      <c r="K389" s="9">
        <v>4.9776396070000004</v>
      </c>
      <c r="L389" s="10">
        <f t="shared" si="12"/>
        <v>0.94970165701423159</v>
      </c>
      <c r="M389" s="11">
        <f t="shared" si="13"/>
        <v>1.1921065246207578</v>
      </c>
    </row>
    <row r="390" spans="1:13" x14ac:dyDescent="0.25">
      <c r="A390" s="5" t="s">
        <v>771</v>
      </c>
      <c r="B390" s="6" t="s">
        <v>772</v>
      </c>
      <c r="C390" s="7">
        <v>14.556571610000001</v>
      </c>
      <c r="D390" s="7">
        <v>15.123120289999999</v>
      </c>
      <c r="E390" s="7">
        <v>15.05562173</v>
      </c>
      <c r="F390" s="8">
        <v>15.48723307</v>
      </c>
      <c r="G390" s="8">
        <v>15.485258010000001</v>
      </c>
      <c r="H390" s="8">
        <v>15.48477055</v>
      </c>
      <c r="I390" s="9">
        <v>9.7010776550000006</v>
      </c>
      <c r="J390" s="9">
        <v>9.8609425599999998</v>
      </c>
      <c r="K390" s="9">
        <v>9.0915747899999992</v>
      </c>
      <c r="L390" s="10">
        <f t="shared" si="12"/>
        <v>0.98378807055945383</v>
      </c>
      <c r="M390" s="11">
        <f t="shared" si="13"/>
        <v>1.5703134315793035</v>
      </c>
    </row>
    <row r="391" spans="1:13" x14ac:dyDescent="0.25">
      <c r="A391" s="5" t="s">
        <v>773</v>
      </c>
      <c r="B391" s="6" t="s">
        <v>774</v>
      </c>
      <c r="C391" s="7">
        <v>7.8486224269999996</v>
      </c>
      <c r="D391" s="7">
        <v>9.2261791160000008</v>
      </c>
      <c r="E391" s="7">
        <v>9.5674179539999997</v>
      </c>
      <c r="F391" s="8">
        <v>8.4305084630000007</v>
      </c>
      <c r="G391" s="8">
        <v>9.2333425279999997</v>
      </c>
      <c r="H391" s="8">
        <v>9.5559107260000005</v>
      </c>
      <c r="I391" s="9">
        <v>7.7709226080000002</v>
      </c>
      <c r="J391" s="9">
        <v>7.0342801699999997</v>
      </c>
      <c r="K391" s="9">
        <v>7.765095466</v>
      </c>
      <c r="L391" s="10">
        <f t="shared" si="12"/>
        <v>1.1047217938719096</v>
      </c>
      <c r="M391" s="11">
        <f t="shared" si="13"/>
        <v>1.3584774127641834</v>
      </c>
    </row>
    <row r="392" spans="1:13" x14ac:dyDescent="0.25">
      <c r="A392" s="5" t="s">
        <v>775</v>
      </c>
      <c r="B392" s="6" t="s">
        <v>776</v>
      </c>
      <c r="C392" s="7">
        <v>9.1158272179999997</v>
      </c>
      <c r="D392" s="7">
        <v>8.8593220049999992</v>
      </c>
      <c r="E392" s="7">
        <v>9.0221688820000008</v>
      </c>
      <c r="F392" s="8">
        <v>8.078410388</v>
      </c>
      <c r="G392" s="8">
        <v>7.1478443069999997</v>
      </c>
      <c r="H392" s="8">
        <v>8.7726817859999997</v>
      </c>
      <c r="I392" s="9">
        <v>6.7546679200000002</v>
      </c>
      <c r="J392" s="9">
        <v>7.4574860630000002</v>
      </c>
      <c r="K392" s="9">
        <v>6.0256959319999996</v>
      </c>
      <c r="L392" s="10">
        <f t="shared" si="12"/>
        <v>0.90575669373530543</v>
      </c>
      <c r="M392" s="11">
        <f t="shared" si="13"/>
        <v>1.1763591258353518</v>
      </c>
    </row>
    <row r="393" spans="1:13" x14ac:dyDescent="0.25">
      <c r="A393" s="5" t="s">
        <v>777</v>
      </c>
      <c r="B393" s="6" t="s">
        <v>778</v>
      </c>
      <c r="C393" s="7">
        <v>10.71513698</v>
      </c>
      <c r="D393" s="7">
        <v>10.36479404</v>
      </c>
      <c r="E393" s="7">
        <v>10.81485339</v>
      </c>
      <c r="F393" s="8">
        <v>11.053731539999999</v>
      </c>
      <c r="G393" s="8">
        <v>11.157857509999999</v>
      </c>
      <c r="H393" s="8">
        <v>10.62828326</v>
      </c>
      <c r="I393" s="9">
        <v>9.3582681680000004</v>
      </c>
      <c r="J393" s="9">
        <v>9.8957652459999998</v>
      </c>
      <c r="K393" s="9">
        <v>10.06555328</v>
      </c>
      <c r="L393" s="10">
        <f t="shared" si="12"/>
        <v>0.94568413208697899</v>
      </c>
      <c r="M393" s="11">
        <f t="shared" si="13"/>
        <v>1.0740233823044756</v>
      </c>
    </row>
    <row r="394" spans="1:13" x14ac:dyDescent="0.25">
      <c r="A394" s="5" t="s">
        <v>779</v>
      </c>
      <c r="B394" s="6" t="s">
        <v>780</v>
      </c>
      <c r="C394" s="7">
        <v>8.5505104119999995</v>
      </c>
      <c r="D394" s="7">
        <v>9.0140683989999992</v>
      </c>
      <c r="E394" s="7">
        <v>8.5494244879999997</v>
      </c>
      <c r="F394" s="8">
        <v>7.5893501130000001</v>
      </c>
      <c r="G394" s="8">
        <v>8.6319615209999991</v>
      </c>
      <c r="H394" s="8">
        <v>9.1455188809999992</v>
      </c>
      <c r="I394" s="9">
        <v>7.8045463929999999</v>
      </c>
      <c r="J394" s="9">
        <v>7.883581919</v>
      </c>
      <c r="K394" s="9">
        <v>7.3122614190000004</v>
      </c>
      <c r="L394" s="10">
        <f t="shared" si="12"/>
        <v>0.98997466801105738</v>
      </c>
      <c r="M394" s="11">
        <f t="shared" si="13"/>
        <v>1.1600715226867422</v>
      </c>
    </row>
    <row r="395" spans="1:13" x14ac:dyDescent="0.25">
      <c r="A395" s="5" t="s">
        <v>781</v>
      </c>
      <c r="B395" s="6" t="s">
        <v>782</v>
      </c>
      <c r="C395" s="7">
        <v>8.3449402369999994</v>
      </c>
      <c r="D395" s="7">
        <v>8.2670310249999996</v>
      </c>
      <c r="E395" s="7">
        <v>8.0636480430000006</v>
      </c>
      <c r="F395" s="8">
        <v>6.3766936889999997</v>
      </c>
      <c r="G395" s="8">
        <v>7.7944804349999997</v>
      </c>
      <c r="H395" s="8">
        <v>8.7476340159999992</v>
      </c>
      <c r="I395" s="9">
        <v>5.8013041220000003</v>
      </c>
      <c r="J395" s="9">
        <v>6.4956908359999996</v>
      </c>
      <c r="K395" s="9">
        <v>6.621336715</v>
      </c>
      <c r="L395" s="10">
        <f t="shared" si="12"/>
        <v>0.89310040586420558</v>
      </c>
      <c r="M395" s="11">
        <f t="shared" si="13"/>
        <v>1.3466826295856671</v>
      </c>
    </row>
    <row r="396" spans="1:13" x14ac:dyDescent="0.25">
      <c r="A396" s="5" t="s">
        <v>783</v>
      </c>
      <c r="B396" s="6" t="s">
        <v>784</v>
      </c>
      <c r="C396" s="7">
        <v>12.23270495</v>
      </c>
      <c r="D396" s="7">
        <v>13.156272039999999</v>
      </c>
      <c r="E396" s="7">
        <v>13.669122059999999</v>
      </c>
      <c r="F396" s="8">
        <v>11.82741762</v>
      </c>
      <c r="G396" s="8">
        <v>12.94180184</v>
      </c>
      <c r="H396" s="8">
        <v>13.47539576</v>
      </c>
      <c r="I396" s="9">
        <v>10.686772489999999</v>
      </c>
      <c r="J396" s="9">
        <v>10.93949574</v>
      </c>
      <c r="K396" s="9">
        <v>10.44215928</v>
      </c>
      <c r="L396" s="10">
        <f t="shared" si="12"/>
        <v>0.97689808963717362</v>
      </c>
      <c r="M396" s="11">
        <f t="shared" si="13"/>
        <v>1.2318114180279391</v>
      </c>
    </row>
    <row r="397" spans="1:13" x14ac:dyDescent="0.25">
      <c r="A397" s="5" t="s">
        <v>785</v>
      </c>
      <c r="B397" s="6" t="s">
        <v>786</v>
      </c>
      <c r="C397" s="7">
        <v>9.2447641820000008</v>
      </c>
      <c r="D397" s="7">
        <v>9.1682598859999995</v>
      </c>
      <c r="E397" s="7">
        <v>9.4896256080000008</v>
      </c>
      <c r="F397" s="8">
        <v>8.9941820690000007</v>
      </c>
      <c r="G397" s="8">
        <v>9.2180347630000004</v>
      </c>
      <c r="H397" s="8">
        <v>9.9091846369999992</v>
      </c>
      <c r="I397" s="9">
        <v>10.98980748</v>
      </c>
      <c r="J397" s="9">
        <v>10.12630102</v>
      </c>
      <c r="K397" s="9">
        <v>11.238205499999999</v>
      </c>
      <c r="L397" s="10">
        <f t="shared" si="12"/>
        <v>1.0852736313382871</v>
      </c>
      <c r="M397" s="11">
        <f t="shared" si="13"/>
        <v>0.97855916167501011</v>
      </c>
    </row>
    <row r="398" spans="1:13" x14ac:dyDescent="0.25">
      <c r="A398" s="5" t="s">
        <v>787</v>
      </c>
      <c r="B398" s="6" t="s">
        <v>788</v>
      </c>
      <c r="C398" s="7">
        <v>9.1821022600000006</v>
      </c>
      <c r="D398" s="7">
        <v>9.0628548000000002</v>
      </c>
      <c r="E398" s="7">
        <v>9.0830205690000003</v>
      </c>
      <c r="F398" s="8">
        <v>9.5909467670000002</v>
      </c>
      <c r="G398" s="8">
        <v>9.4972047849999992</v>
      </c>
      <c r="H398" s="8">
        <v>8.6651903790000002</v>
      </c>
      <c r="I398" s="9">
        <v>7.065721935</v>
      </c>
      <c r="J398" s="9">
        <v>7.4206034949999999</v>
      </c>
      <c r="K398" s="9">
        <v>7.1436417690000003</v>
      </c>
      <c r="L398" s="10">
        <f t="shared" si="12"/>
        <v>0.95217618617688993</v>
      </c>
      <c r="M398" s="11">
        <f t="shared" si="13"/>
        <v>1.1677204401014827</v>
      </c>
    </row>
    <row r="399" spans="1:13" x14ac:dyDescent="0.25">
      <c r="A399" s="5" t="s">
        <v>789</v>
      </c>
      <c r="B399" s="6" t="s">
        <v>790</v>
      </c>
      <c r="C399" s="7">
        <v>9.5798190509999994</v>
      </c>
      <c r="D399" s="7">
        <v>9.5998052810000001</v>
      </c>
      <c r="E399" s="7">
        <v>9.9847451280000001</v>
      </c>
      <c r="F399" s="8">
        <v>9.0743256599999995</v>
      </c>
      <c r="G399" s="8">
        <v>9.3593570110000002</v>
      </c>
      <c r="H399" s="8">
        <v>8.8044085089999999</v>
      </c>
      <c r="I399" s="9">
        <v>8.8567421609999997</v>
      </c>
      <c r="J399" s="9">
        <v>8.5170455900000004</v>
      </c>
      <c r="K399" s="9">
        <v>7.8226179919999996</v>
      </c>
      <c r="L399" s="10">
        <f t="shared" si="12"/>
        <v>1.0398843199100452</v>
      </c>
      <c r="M399" s="11">
        <f t="shared" si="13"/>
        <v>1.0337397417876213</v>
      </c>
    </row>
    <row r="400" spans="1:13" x14ac:dyDescent="0.25">
      <c r="A400" s="5" t="s">
        <v>791</v>
      </c>
      <c r="B400" s="6" t="s">
        <v>792</v>
      </c>
      <c r="C400" s="7">
        <v>7.2191751550000003</v>
      </c>
      <c r="D400" s="7">
        <v>7.6297696180000001</v>
      </c>
      <c r="E400" s="7">
        <v>7.8399837659999996</v>
      </c>
      <c r="F400" s="8">
        <v>6.4272645529999997</v>
      </c>
      <c r="G400" s="8">
        <v>4.8387493770000001</v>
      </c>
      <c r="H400" s="8">
        <v>7.941840805</v>
      </c>
      <c r="I400" s="9">
        <v>6.5993708370000004</v>
      </c>
      <c r="J400" s="9">
        <v>7.0890326349999997</v>
      </c>
      <c r="K400" s="9">
        <v>6.9335097599999997</v>
      </c>
      <c r="L400" s="10">
        <f t="shared" si="12"/>
        <v>0.93092685233490968</v>
      </c>
      <c r="M400" s="11">
        <f t="shared" si="13"/>
        <v>1.1202996535506851</v>
      </c>
    </row>
    <row r="401" spans="1:13" x14ac:dyDescent="0.25">
      <c r="A401" s="5" t="s">
        <v>793</v>
      </c>
      <c r="B401" s="6" t="s">
        <v>794</v>
      </c>
      <c r="C401" s="7">
        <v>7.6854213969999998</v>
      </c>
      <c r="D401" s="7">
        <v>8.7516412270000004</v>
      </c>
      <c r="E401" s="7">
        <v>8.6963283120000003</v>
      </c>
      <c r="F401" s="8">
        <v>7.1422345319999998</v>
      </c>
      <c r="G401" s="8">
        <v>7.9771177020000001</v>
      </c>
      <c r="H401" s="8">
        <v>7.8700807590000004</v>
      </c>
      <c r="I401" s="9">
        <v>7.0055595310000003</v>
      </c>
      <c r="J401" s="9">
        <v>6.2664439209999996</v>
      </c>
      <c r="K401" s="9">
        <v>6.8442371939999997</v>
      </c>
      <c r="L401" s="10">
        <f t="shared" si="12"/>
        <v>1.1179481727304843</v>
      </c>
      <c r="M401" s="11">
        <f t="shared" si="13"/>
        <v>1.2559085915739101</v>
      </c>
    </row>
    <row r="402" spans="1:13" x14ac:dyDescent="0.25">
      <c r="A402" s="5" t="s">
        <v>795</v>
      </c>
      <c r="B402" s="6" t="s">
        <v>796</v>
      </c>
      <c r="C402" s="7">
        <v>8.9014852609999995</v>
      </c>
      <c r="D402" s="7">
        <v>8.1797842769999995</v>
      </c>
      <c r="E402" s="7">
        <v>8.8825894079999994</v>
      </c>
      <c r="F402" s="8">
        <v>9.1612942240000006</v>
      </c>
      <c r="G402" s="8">
        <v>9.2450616790000009</v>
      </c>
      <c r="H402" s="8">
        <v>9.2000633880000002</v>
      </c>
      <c r="I402" s="9">
        <v>7.7386287310000004</v>
      </c>
      <c r="J402" s="9">
        <v>7.6320957500000004</v>
      </c>
      <c r="K402" s="9">
        <v>7.5926684599999996</v>
      </c>
      <c r="L402" s="10">
        <f t="shared" si="12"/>
        <v>1.0139585488035838</v>
      </c>
      <c r="M402" s="11">
        <f t="shared" si="13"/>
        <v>1.2054439159781243</v>
      </c>
    </row>
    <row r="403" spans="1:13" x14ac:dyDescent="0.25">
      <c r="A403" s="5" t="s">
        <v>797</v>
      </c>
      <c r="B403" s="6" t="s">
        <v>798</v>
      </c>
      <c r="C403" s="7">
        <v>7.5066432010000002</v>
      </c>
      <c r="D403" s="7">
        <v>8.6152368339999992</v>
      </c>
      <c r="E403" s="7">
        <v>8.7090727149999996</v>
      </c>
      <c r="F403" s="8">
        <v>7.9079531559999996</v>
      </c>
      <c r="G403" s="8">
        <v>8.8990125090000003</v>
      </c>
      <c r="H403" s="8">
        <v>8.8616512790000002</v>
      </c>
      <c r="I403" s="9">
        <v>7.030151644</v>
      </c>
      <c r="J403" s="9">
        <v>7.9164703190000001</v>
      </c>
      <c r="K403" s="9">
        <v>6.9354381170000003</v>
      </c>
      <c r="L403" s="10">
        <f t="shared" si="12"/>
        <v>0.88804118006066635</v>
      </c>
      <c r="M403" s="11">
        <f t="shared" si="13"/>
        <v>1.1193942403512218</v>
      </c>
    </row>
    <row r="404" spans="1:13" x14ac:dyDescent="0.25">
      <c r="A404" s="5" t="s">
        <v>799</v>
      </c>
      <c r="B404" s="6"/>
      <c r="C404" s="7">
        <v>8.2648291399999998</v>
      </c>
      <c r="D404" s="7">
        <v>9.0642811959999996</v>
      </c>
      <c r="E404" s="7">
        <v>9.5111964239999995</v>
      </c>
      <c r="F404" s="8">
        <v>8.5183601279999994</v>
      </c>
      <c r="G404" s="8">
        <v>8.7724000960000001</v>
      </c>
      <c r="H404" s="8">
        <v>9.369768724</v>
      </c>
      <c r="I404" s="9">
        <v>6.6034146339999999</v>
      </c>
      <c r="J404" s="9">
        <v>7.2028312750000003</v>
      </c>
      <c r="K404" s="9">
        <v>7.1940577540000001</v>
      </c>
      <c r="L404" s="10">
        <f t="shared" si="12"/>
        <v>0.91678041340764294</v>
      </c>
      <c r="M404" s="11">
        <f t="shared" si="13"/>
        <v>1.3008452324186921</v>
      </c>
    </row>
    <row r="405" spans="1:13" x14ac:dyDescent="0.25">
      <c r="A405" s="5" t="s">
        <v>800</v>
      </c>
      <c r="B405" s="6" t="s">
        <v>801</v>
      </c>
      <c r="C405" s="7">
        <v>7.6213493970000004</v>
      </c>
      <c r="D405" s="7">
        <v>6.4111328539999999</v>
      </c>
      <c r="E405" s="7">
        <v>6.9240582939999999</v>
      </c>
      <c r="F405" s="8">
        <v>7.9647695120000002</v>
      </c>
      <c r="G405" s="8">
        <v>8.6802832389999995</v>
      </c>
      <c r="H405" s="8">
        <v>8.8887341830000004</v>
      </c>
      <c r="I405" s="9">
        <v>7.0135894749999999</v>
      </c>
      <c r="J405" s="9">
        <v>7.0323736779999999</v>
      </c>
      <c r="K405" s="9">
        <v>6.2004262219999999</v>
      </c>
      <c r="L405" s="10">
        <f t="shared" si="12"/>
        <v>0.9973288957811266</v>
      </c>
      <c r="M405" s="11">
        <f t="shared" si="13"/>
        <v>1.263973530133562</v>
      </c>
    </row>
    <row r="406" spans="1:13" x14ac:dyDescent="0.25">
      <c r="A406" s="5" t="s">
        <v>802</v>
      </c>
      <c r="B406" s="6" t="s">
        <v>803</v>
      </c>
      <c r="C406" s="7">
        <v>7.8941827809999996</v>
      </c>
      <c r="D406" s="7">
        <v>8.7289891780000008</v>
      </c>
      <c r="E406" s="7">
        <v>8.7544697290000002</v>
      </c>
      <c r="F406" s="8">
        <v>7.8947770610000001</v>
      </c>
      <c r="G406" s="8">
        <v>8.7254186039999997</v>
      </c>
      <c r="H406" s="8">
        <v>9.1545725579999999</v>
      </c>
      <c r="I406" s="9">
        <v>6.6298769799999997</v>
      </c>
      <c r="J406" s="9">
        <v>6.8668414699999998</v>
      </c>
      <c r="K406" s="9">
        <v>6.9814712749999996</v>
      </c>
      <c r="L406" s="10">
        <f t="shared" si="12"/>
        <v>0.96549148672861385</v>
      </c>
      <c r="M406" s="11">
        <f t="shared" si="13"/>
        <v>1.3331562404629096</v>
      </c>
    </row>
    <row r="407" spans="1:13" x14ac:dyDescent="0.25">
      <c r="A407" s="5" t="s">
        <v>804</v>
      </c>
      <c r="B407" s="6" t="s">
        <v>805</v>
      </c>
      <c r="C407" s="7">
        <v>7.7434230360000003</v>
      </c>
      <c r="D407" s="7">
        <v>7.822227185</v>
      </c>
      <c r="E407" s="7">
        <v>7.011576764</v>
      </c>
      <c r="F407" s="8">
        <v>6.8484983100000001</v>
      </c>
      <c r="G407" s="8">
        <v>7.8685287949999996</v>
      </c>
      <c r="H407" s="8">
        <v>8.8317063660000006</v>
      </c>
      <c r="I407" s="9">
        <v>6.3327061960000002</v>
      </c>
      <c r="J407" s="9">
        <v>4.3278939840000001</v>
      </c>
      <c r="K407" s="9">
        <v>5.7760564470000002</v>
      </c>
      <c r="L407" s="10">
        <f t="shared" si="12"/>
        <v>1.4632304348054013</v>
      </c>
      <c r="M407" s="11">
        <f t="shared" si="13"/>
        <v>2.0406475756223146</v>
      </c>
    </row>
    <row r="408" spans="1:13" x14ac:dyDescent="0.25">
      <c r="A408" s="5" t="s">
        <v>806</v>
      </c>
      <c r="B408" s="6" t="s">
        <v>807</v>
      </c>
      <c r="C408" s="7">
        <v>9.0681495200000004</v>
      </c>
      <c r="D408" s="7">
        <v>10.21485154</v>
      </c>
      <c r="E408" s="7">
        <v>9.7737036489999998</v>
      </c>
      <c r="F408" s="8">
        <v>9.670313878</v>
      </c>
      <c r="G408" s="8">
        <v>9.3342385090000004</v>
      </c>
      <c r="H408" s="8">
        <v>10.5029717</v>
      </c>
      <c r="I408" s="9">
        <v>8.4478544580000001</v>
      </c>
      <c r="J408" s="9">
        <v>7.8280312600000004</v>
      </c>
      <c r="K408" s="9">
        <v>7.6604227590000002</v>
      </c>
      <c r="L408" s="10">
        <f t="shared" si="12"/>
        <v>1.079179959483197</v>
      </c>
      <c r="M408" s="11">
        <f t="shared" si="13"/>
        <v>1.3417130503385342</v>
      </c>
    </row>
    <row r="409" spans="1:13" x14ac:dyDescent="0.25">
      <c r="A409" s="5" t="s">
        <v>808</v>
      </c>
      <c r="B409" s="6" t="s">
        <v>809</v>
      </c>
      <c r="C409" s="7">
        <v>7.6609414280000001</v>
      </c>
      <c r="D409" s="7">
        <v>8.0636702630000006</v>
      </c>
      <c r="E409" s="7">
        <v>8.0709664819999993</v>
      </c>
      <c r="F409" s="8">
        <v>8.0947013420000005</v>
      </c>
      <c r="G409" s="8">
        <v>8.4378586250000005</v>
      </c>
      <c r="H409" s="8">
        <v>8.7897465740000005</v>
      </c>
      <c r="I409" s="9">
        <v>5.8401649779999998</v>
      </c>
      <c r="J409" s="9">
        <v>6.0392893680000004</v>
      </c>
      <c r="K409" s="9">
        <v>6.2307103509999999</v>
      </c>
      <c r="L409" s="10">
        <f t="shared" si="12"/>
        <v>0.96702850652345151</v>
      </c>
      <c r="M409" s="11">
        <f t="shared" si="13"/>
        <v>1.4554272925840701</v>
      </c>
    </row>
    <row r="410" spans="1:13" x14ac:dyDescent="0.25">
      <c r="A410" s="5" t="s">
        <v>810</v>
      </c>
      <c r="B410" s="6" t="s">
        <v>811</v>
      </c>
      <c r="C410" s="7">
        <v>8.4524196010000008</v>
      </c>
      <c r="D410" s="7">
        <v>8.0059561089999995</v>
      </c>
      <c r="E410" s="7">
        <v>7.8073653519999997</v>
      </c>
      <c r="F410" s="8">
        <v>8.3330920549999998</v>
      </c>
      <c r="G410" s="8">
        <v>8.634382832</v>
      </c>
      <c r="H410" s="8">
        <v>9.014202397</v>
      </c>
      <c r="I410" s="9">
        <v>11.010155490000001</v>
      </c>
      <c r="J410" s="9">
        <v>10.954028190000001</v>
      </c>
      <c r="K410" s="9">
        <v>11.094279930000001</v>
      </c>
      <c r="L410" s="10">
        <f t="shared" si="12"/>
        <v>1.0051238958880204</v>
      </c>
      <c r="M410" s="11">
        <f t="shared" si="13"/>
        <v>0.82291210508560864</v>
      </c>
    </row>
    <row r="411" spans="1:13" x14ac:dyDescent="0.25">
      <c r="A411" s="5" t="s">
        <v>812</v>
      </c>
      <c r="B411" s="6" t="s">
        <v>813</v>
      </c>
      <c r="C411" s="7">
        <v>9.1839279959999995</v>
      </c>
      <c r="D411" s="7">
        <v>9.1237612840000004</v>
      </c>
      <c r="E411" s="7">
        <v>8.8898960119999995</v>
      </c>
      <c r="F411" s="8">
        <v>9.2085440579999993</v>
      </c>
      <c r="G411" s="8">
        <v>9.0165058289999997</v>
      </c>
      <c r="H411" s="8">
        <v>9.2209737450000002</v>
      </c>
      <c r="I411" s="9">
        <v>9.6770365310000006</v>
      </c>
      <c r="J411" s="9">
        <v>9.6865748239999991</v>
      </c>
      <c r="K411" s="9">
        <v>9.431219939</v>
      </c>
      <c r="L411" s="10">
        <f t="shared" si="12"/>
        <v>0.99901530797280724</v>
      </c>
      <c r="M411" s="11">
        <f t="shared" si="13"/>
        <v>0.95193336267362538</v>
      </c>
    </row>
    <row r="412" spans="1:13" x14ac:dyDescent="0.25">
      <c r="A412" s="5" t="s">
        <v>814</v>
      </c>
      <c r="B412" s="6" t="s">
        <v>815</v>
      </c>
      <c r="C412" s="7">
        <v>3.6665998270000002</v>
      </c>
      <c r="D412" s="7">
        <v>5.1322795550000002</v>
      </c>
      <c r="E412" s="7">
        <v>3.3456883660000001</v>
      </c>
      <c r="F412" s="8">
        <v>3.2616150689999999</v>
      </c>
      <c r="G412" s="8">
        <v>4.4029163589999998</v>
      </c>
      <c r="H412" s="8">
        <v>2.7607104859999998</v>
      </c>
      <c r="I412" s="9">
        <v>0.90739825500000004</v>
      </c>
      <c r="J412" s="9">
        <v>2.1593483739999999</v>
      </c>
      <c r="K412" s="9">
        <v>2.0368097270000001</v>
      </c>
      <c r="L412" s="10">
        <f t="shared" si="12"/>
        <v>0.4202185557113815</v>
      </c>
      <c r="M412" s="11">
        <f t="shared" si="13"/>
        <v>1.2784924004115326</v>
      </c>
    </row>
    <row r="413" spans="1:13" x14ac:dyDescent="0.25">
      <c r="A413" s="5" t="s">
        <v>816</v>
      </c>
      <c r="B413" s="6" t="s">
        <v>817</v>
      </c>
      <c r="C413" s="7">
        <v>7.7731643119999996</v>
      </c>
      <c r="D413" s="7">
        <v>7.7891684239999996</v>
      </c>
      <c r="E413" s="7">
        <v>6.3846595759999998</v>
      </c>
      <c r="F413" s="8">
        <v>7.1014306339999997</v>
      </c>
      <c r="G413" s="8">
        <v>7.8364860780000001</v>
      </c>
      <c r="H413" s="8">
        <v>8.5452947770000005</v>
      </c>
      <c r="I413" s="9">
        <v>5.9149675479999999</v>
      </c>
      <c r="J413" s="9">
        <v>6.165298409</v>
      </c>
      <c r="K413" s="9">
        <v>5.4995297790000004</v>
      </c>
      <c r="L413" s="10">
        <f t="shared" si="12"/>
        <v>0.95939679730107286</v>
      </c>
      <c r="M413" s="11">
        <f t="shared" si="13"/>
        <v>1.3860310093872701</v>
      </c>
    </row>
    <row r="414" spans="1:13" x14ac:dyDescent="0.25">
      <c r="A414" s="5" t="s">
        <v>818</v>
      </c>
      <c r="B414" s="6"/>
      <c r="C414" s="7">
        <v>7.9162283679999996</v>
      </c>
      <c r="D414" s="7">
        <v>6.7959830349999999</v>
      </c>
      <c r="E414" s="7">
        <v>7.7431786770000004</v>
      </c>
      <c r="F414" s="8">
        <v>6.4110578760000001</v>
      </c>
      <c r="G414" s="8">
        <v>4.8639326240000003</v>
      </c>
      <c r="H414" s="8">
        <v>8.2497978090000004</v>
      </c>
      <c r="I414" s="9">
        <v>4.7554329930000003</v>
      </c>
      <c r="J414" s="9">
        <v>6.0011983180000001</v>
      </c>
      <c r="K414" s="9">
        <v>3.4710476379999999</v>
      </c>
      <c r="L414" s="10">
        <f t="shared" si="12"/>
        <v>0.7924139048590596</v>
      </c>
      <c r="M414" s="11">
        <f t="shared" si="13"/>
        <v>1.3746917485222157</v>
      </c>
    </row>
    <row r="415" spans="1:13" x14ac:dyDescent="0.25">
      <c r="A415" s="5" t="s">
        <v>819</v>
      </c>
      <c r="B415" s="6" t="s">
        <v>820</v>
      </c>
      <c r="C415" s="7">
        <v>8.2402830429999998</v>
      </c>
      <c r="D415" s="7">
        <v>7.8428602090000004</v>
      </c>
      <c r="E415" s="7">
        <v>7.8895737239999999</v>
      </c>
      <c r="F415" s="8">
        <v>8.5362051040000004</v>
      </c>
      <c r="G415" s="8">
        <v>7.2864022750000004</v>
      </c>
      <c r="H415" s="8">
        <v>6.853793767</v>
      </c>
      <c r="I415" s="9">
        <v>6.5080481189999997</v>
      </c>
      <c r="J415" s="9">
        <v>6.276507885</v>
      </c>
      <c r="K415" s="9">
        <v>6.9505940050000001</v>
      </c>
      <c r="L415" s="10">
        <f t="shared" si="12"/>
        <v>1.0368899773954479</v>
      </c>
      <c r="M415" s="11">
        <f t="shared" si="13"/>
        <v>1.0919756483345835</v>
      </c>
    </row>
    <row r="416" spans="1:13" x14ac:dyDescent="0.25">
      <c r="A416" s="5" t="s">
        <v>821</v>
      </c>
      <c r="B416" s="6"/>
      <c r="C416" s="7">
        <v>12.81666257</v>
      </c>
      <c r="D416" s="7">
        <v>13.988202680000001</v>
      </c>
      <c r="E416" s="7">
        <v>14.10895642</v>
      </c>
      <c r="F416" s="8">
        <v>12.466017839999999</v>
      </c>
      <c r="G416" s="8">
        <v>13.73699745</v>
      </c>
      <c r="H416" s="8">
        <v>14.157372609999999</v>
      </c>
      <c r="I416" s="9">
        <v>12.01279553</v>
      </c>
      <c r="J416" s="9">
        <v>12.18420635</v>
      </c>
      <c r="K416" s="9">
        <v>11.32023575</v>
      </c>
      <c r="L416" s="10">
        <f t="shared" si="12"/>
        <v>0.98593172053426359</v>
      </c>
      <c r="M416" s="11">
        <f t="shared" si="13"/>
        <v>1.1619445865671834</v>
      </c>
    </row>
    <row r="417" spans="1:13" x14ac:dyDescent="0.25">
      <c r="A417" s="5" t="s">
        <v>822</v>
      </c>
      <c r="B417" s="6" t="s">
        <v>823</v>
      </c>
      <c r="C417" s="7">
        <v>12.493581710000001</v>
      </c>
      <c r="D417" s="7">
        <v>12.30053706</v>
      </c>
      <c r="E417" s="7">
        <v>12.15874608</v>
      </c>
      <c r="F417" s="8">
        <v>12.57722673</v>
      </c>
      <c r="G417" s="8">
        <v>12.14993773</v>
      </c>
      <c r="H417" s="8">
        <v>11.95912023</v>
      </c>
      <c r="I417" s="9">
        <v>11.201860379999999</v>
      </c>
      <c r="J417" s="9">
        <v>10.50388506</v>
      </c>
      <c r="K417" s="9">
        <v>11.554336989999999</v>
      </c>
      <c r="L417" s="10">
        <f t="shared" si="12"/>
        <v>1.0664492533965333</v>
      </c>
      <c r="M417" s="11">
        <f t="shared" si="13"/>
        <v>1.1385425641738696</v>
      </c>
    </row>
    <row r="418" spans="1:13" x14ac:dyDescent="0.25">
      <c r="A418" s="5" t="s">
        <v>824</v>
      </c>
      <c r="B418" s="6" t="s">
        <v>825</v>
      </c>
      <c r="C418" s="7">
        <v>11.006978399999999</v>
      </c>
      <c r="D418" s="7">
        <v>11.066954259999999</v>
      </c>
      <c r="E418" s="7">
        <v>11.18967168</v>
      </c>
      <c r="F418" s="8">
        <v>11.28739854</v>
      </c>
      <c r="G418" s="8">
        <v>11.08356498</v>
      </c>
      <c r="H418" s="8">
        <v>11.050805560000001</v>
      </c>
      <c r="I418" s="9">
        <v>11.848088629999999</v>
      </c>
      <c r="J418" s="9">
        <v>11.81499017</v>
      </c>
      <c r="K418" s="9">
        <v>11.904925309999999</v>
      </c>
      <c r="L418" s="10">
        <f t="shared" si="12"/>
        <v>1.0028013954750501</v>
      </c>
      <c r="M418" s="11">
        <f t="shared" si="13"/>
        <v>0.93532075786737623</v>
      </c>
    </row>
    <row r="419" spans="1:13" x14ac:dyDescent="0.25">
      <c r="A419" s="5" t="s">
        <v>826</v>
      </c>
      <c r="B419" s="6" t="s">
        <v>827</v>
      </c>
      <c r="C419" s="7">
        <v>10.413164650000001</v>
      </c>
      <c r="D419" s="7">
        <v>9.7613097829999997</v>
      </c>
      <c r="E419" s="7">
        <v>9.9539772699999993</v>
      </c>
      <c r="F419" s="8">
        <v>8.8105962929999997</v>
      </c>
      <c r="G419" s="8">
        <v>9.3746754560000003</v>
      </c>
      <c r="H419" s="8">
        <v>9.2642448890000004</v>
      </c>
      <c r="I419" s="9">
        <v>8.5440732659999998</v>
      </c>
      <c r="J419" s="9">
        <v>8.3799977640000005</v>
      </c>
      <c r="K419" s="9">
        <v>8.5258770899999998</v>
      </c>
      <c r="L419" s="10">
        <f t="shared" si="12"/>
        <v>1.0195794207374205</v>
      </c>
      <c r="M419" s="11">
        <f t="shared" si="13"/>
        <v>1.1055187781551299</v>
      </c>
    </row>
    <row r="420" spans="1:13" x14ac:dyDescent="0.25">
      <c r="A420" s="5" t="s">
        <v>828</v>
      </c>
      <c r="B420" s="6" t="s">
        <v>829</v>
      </c>
      <c r="C420" s="7">
        <v>8.8656879110000002</v>
      </c>
      <c r="D420" s="7">
        <v>9.1756187310000001</v>
      </c>
      <c r="E420" s="7">
        <v>8.7374171169999997</v>
      </c>
      <c r="F420" s="8">
        <v>8.9893372120000006</v>
      </c>
      <c r="G420" s="8">
        <v>9.0084539780000004</v>
      </c>
      <c r="H420" s="8">
        <v>9.1461371089999997</v>
      </c>
      <c r="I420" s="9">
        <v>9.6149727130000002</v>
      </c>
      <c r="J420" s="9">
        <v>9.8151160470000001</v>
      </c>
      <c r="K420" s="9">
        <v>9.3521391549999997</v>
      </c>
      <c r="L420" s="10">
        <f t="shared" si="12"/>
        <v>0.97960866351028286</v>
      </c>
      <c r="M420" s="11">
        <f t="shared" si="13"/>
        <v>0.93184197366627419</v>
      </c>
    </row>
    <row r="421" spans="1:13" x14ac:dyDescent="0.25">
      <c r="A421" s="5" t="s">
        <v>830</v>
      </c>
      <c r="B421" s="6" t="s">
        <v>831</v>
      </c>
      <c r="C421" s="7">
        <v>10.470838929999999</v>
      </c>
      <c r="D421" s="7">
        <v>11.171686060000001</v>
      </c>
      <c r="E421" s="7">
        <v>11.73592794</v>
      </c>
      <c r="F421" s="8">
        <v>10.33978359</v>
      </c>
      <c r="G421" s="8">
        <v>11.210331890000001</v>
      </c>
      <c r="H421" s="8">
        <v>11.37616942</v>
      </c>
      <c r="I421" s="9">
        <v>9.1654074259999998</v>
      </c>
      <c r="J421" s="9">
        <v>9.4073165480000007</v>
      </c>
      <c r="K421" s="9">
        <v>9.6181652799999995</v>
      </c>
      <c r="L421" s="10">
        <f t="shared" si="12"/>
        <v>0.97428500244828786</v>
      </c>
      <c r="M421" s="11">
        <f t="shared" si="13"/>
        <v>1.2092895313933683</v>
      </c>
    </row>
    <row r="422" spans="1:13" x14ac:dyDescent="0.25">
      <c r="A422" s="5" t="s">
        <v>832</v>
      </c>
      <c r="B422" s="6" t="s">
        <v>833</v>
      </c>
      <c r="C422" s="7">
        <v>13.645358420000001</v>
      </c>
      <c r="D422" s="7">
        <v>12.73245899</v>
      </c>
      <c r="E422" s="7">
        <v>12.98629285</v>
      </c>
      <c r="F422" s="8">
        <v>12.854197810000001</v>
      </c>
      <c r="G422" s="8">
        <v>13.00812685</v>
      </c>
      <c r="H422" s="8">
        <v>11.767138190000001</v>
      </c>
      <c r="I422" s="9">
        <v>10.821616240000001</v>
      </c>
      <c r="J422" s="9">
        <v>10.95450114</v>
      </c>
      <c r="K422" s="9">
        <v>10.732725390000001</v>
      </c>
      <c r="L422" s="10">
        <f t="shared" si="12"/>
        <v>0.98786937914363127</v>
      </c>
      <c r="M422" s="11">
        <f t="shared" si="13"/>
        <v>1.0741829353627692</v>
      </c>
    </row>
    <row r="423" spans="1:13" x14ac:dyDescent="0.25">
      <c r="A423" s="5" t="s">
        <v>834</v>
      </c>
      <c r="B423" s="6" t="s">
        <v>835</v>
      </c>
      <c r="C423" s="7">
        <v>12.894913000000001</v>
      </c>
      <c r="D423" s="7">
        <v>12.51617179</v>
      </c>
      <c r="E423" s="7">
        <v>12.776873180000001</v>
      </c>
      <c r="F423" s="8">
        <v>12.85125034</v>
      </c>
      <c r="G423" s="8">
        <v>12.776980780000001</v>
      </c>
      <c r="H423" s="8">
        <v>12.61434191</v>
      </c>
      <c r="I423" s="9">
        <v>13.200470429999999</v>
      </c>
      <c r="J423" s="9">
        <v>13.10145296</v>
      </c>
      <c r="K423" s="9">
        <v>13.015528700000001</v>
      </c>
      <c r="L423" s="10">
        <f t="shared" si="12"/>
        <v>1.0075577472439361</v>
      </c>
      <c r="M423" s="11">
        <f t="shared" si="13"/>
        <v>0.96282007411794734</v>
      </c>
    </row>
    <row r="424" spans="1:13" x14ac:dyDescent="0.25">
      <c r="A424" s="5" t="s">
        <v>836</v>
      </c>
      <c r="B424" s="6" t="s">
        <v>837</v>
      </c>
      <c r="C424" s="7">
        <v>8.8867252840000006</v>
      </c>
      <c r="D424" s="7">
        <v>8.7301811810000007</v>
      </c>
      <c r="E424" s="7">
        <v>8.8204254990000006</v>
      </c>
      <c r="F424" s="8">
        <v>8.7623164360000008</v>
      </c>
      <c r="G424" s="8">
        <v>8.6962791090000007</v>
      </c>
      <c r="H424" s="8">
        <v>8.7720654150000001</v>
      </c>
      <c r="I424" s="9">
        <v>8.9245161940000006</v>
      </c>
      <c r="J424" s="9">
        <v>9.1117356740000002</v>
      </c>
      <c r="K424" s="9">
        <v>9.2088573880000002</v>
      </c>
      <c r="L424" s="10">
        <f t="shared" si="12"/>
        <v>0.97945292898100378</v>
      </c>
      <c r="M424" s="11">
        <f t="shared" si="13"/>
        <v>0.96272167332847058</v>
      </c>
    </row>
    <row r="425" spans="1:13" x14ac:dyDescent="0.25">
      <c r="A425" s="5" t="s">
        <v>838</v>
      </c>
      <c r="B425" s="6" t="s">
        <v>839</v>
      </c>
      <c r="C425" s="7">
        <v>7.2613928659999996</v>
      </c>
      <c r="D425" s="7">
        <v>7.2249432750000002</v>
      </c>
      <c r="E425" s="7">
        <v>7.7196946549999996</v>
      </c>
      <c r="F425" s="8">
        <v>6.264391034</v>
      </c>
      <c r="G425" s="8">
        <v>6.8998780909999997</v>
      </c>
      <c r="H425" s="8">
        <v>7.2219255450000004</v>
      </c>
      <c r="I425" s="9">
        <v>5.8255160469999998</v>
      </c>
      <c r="J425" s="9">
        <v>5.912997893</v>
      </c>
      <c r="K425" s="9">
        <v>5.0496015459999999</v>
      </c>
      <c r="L425" s="10">
        <f t="shared" si="12"/>
        <v>0.98520516198668628</v>
      </c>
      <c r="M425" s="11">
        <f t="shared" si="13"/>
        <v>1.2213644712354035</v>
      </c>
    </row>
    <row r="426" spans="1:13" x14ac:dyDescent="0.25">
      <c r="A426" s="5" t="s">
        <v>840</v>
      </c>
      <c r="B426" s="6" t="s">
        <v>839</v>
      </c>
      <c r="C426" s="7">
        <v>9.354428381</v>
      </c>
      <c r="D426" s="7">
        <v>9.3753360990000001</v>
      </c>
      <c r="E426" s="7">
        <v>9.5564010709999998</v>
      </c>
      <c r="F426" s="8">
        <v>7.5878531420000002</v>
      </c>
      <c r="G426" s="8">
        <v>9.1569503710000006</v>
      </c>
      <c r="H426" s="8">
        <v>10.11449208</v>
      </c>
      <c r="I426" s="9">
        <v>7.0305647169999999</v>
      </c>
      <c r="J426" s="9">
        <v>6.5854059700000001</v>
      </c>
      <c r="K426" s="9">
        <v>7.264031353</v>
      </c>
      <c r="L426" s="10">
        <f t="shared" si="12"/>
        <v>1.0675977683119207</v>
      </c>
      <c r="M426" s="11">
        <f t="shared" si="13"/>
        <v>1.5358949966147644</v>
      </c>
    </row>
    <row r="427" spans="1:13" x14ac:dyDescent="0.25">
      <c r="A427" s="5" t="s">
        <v>841</v>
      </c>
      <c r="B427" s="6" t="s">
        <v>842</v>
      </c>
      <c r="C427" s="7">
        <v>11.49905128</v>
      </c>
      <c r="D427" s="7">
        <v>11.426251219999999</v>
      </c>
      <c r="E427" s="7">
        <v>11.478034020000001</v>
      </c>
      <c r="F427" s="8">
        <v>11.15976742</v>
      </c>
      <c r="G427" s="8">
        <v>11.27950046</v>
      </c>
      <c r="H427" s="8">
        <v>11.14360602</v>
      </c>
      <c r="I427" s="9">
        <v>11.027988150000001</v>
      </c>
      <c r="J427" s="9">
        <v>10.93069987</v>
      </c>
      <c r="K427" s="9">
        <v>11.11390857</v>
      </c>
      <c r="L427" s="10">
        <f t="shared" si="12"/>
        <v>1.0089004621073729</v>
      </c>
      <c r="M427" s="11">
        <f t="shared" si="13"/>
        <v>1.0194778150102113</v>
      </c>
    </row>
    <row r="428" spans="1:13" x14ac:dyDescent="0.25">
      <c r="A428" s="5" t="s">
        <v>843</v>
      </c>
      <c r="B428" s="6" t="s">
        <v>844</v>
      </c>
      <c r="C428" s="7">
        <v>11.83554505</v>
      </c>
      <c r="D428" s="7">
        <v>12.04690826</v>
      </c>
      <c r="E428" s="7">
        <v>12.34389417</v>
      </c>
      <c r="F428" s="8">
        <v>12.138213410000001</v>
      </c>
      <c r="G428" s="8">
        <v>12.381940869999999</v>
      </c>
      <c r="H428" s="8">
        <v>12.116637389999999</v>
      </c>
      <c r="I428" s="9">
        <v>11.68069841</v>
      </c>
      <c r="J428" s="9">
        <v>11.36631755</v>
      </c>
      <c r="K428" s="9">
        <v>11.817463249999999</v>
      </c>
      <c r="L428" s="10">
        <f t="shared" si="12"/>
        <v>1.0276589896962716</v>
      </c>
      <c r="M428" s="11">
        <f t="shared" si="13"/>
        <v>1.0660125706236316</v>
      </c>
    </row>
    <row r="429" spans="1:13" x14ac:dyDescent="0.25">
      <c r="A429" s="5" t="s">
        <v>845</v>
      </c>
      <c r="B429" s="6" t="s">
        <v>846</v>
      </c>
      <c r="C429" s="7">
        <v>11.396697270000001</v>
      </c>
      <c r="D429" s="7">
        <v>11.815260589999999</v>
      </c>
      <c r="E429" s="7">
        <v>12.137216</v>
      </c>
      <c r="F429" s="8">
        <v>11.360581379999999</v>
      </c>
      <c r="G429" s="8">
        <v>11.85683377</v>
      </c>
      <c r="H429" s="8">
        <v>11.47127835</v>
      </c>
      <c r="I429" s="9">
        <v>11.31378406</v>
      </c>
      <c r="J429" s="9">
        <v>10.76938737</v>
      </c>
      <c r="K429" s="9">
        <v>10.560593190000001</v>
      </c>
      <c r="L429" s="10">
        <f t="shared" si="12"/>
        <v>1.0505503861358456</v>
      </c>
      <c r="M429" s="11">
        <f t="shared" si="13"/>
        <v>1.065174643262925</v>
      </c>
    </row>
    <row r="430" spans="1:13" x14ac:dyDescent="0.25">
      <c r="A430" s="5" t="s">
        <v>847</v>
      </c>
      <c r="B430" s="6" t="s">
        <v>848</v>
      </c>
      <c r="C430" s="7">
        <v>11.49874387</v>
      </c>
      <c r="D430" s="7">
        <v>12.19798918</v>
      </c>
      <c r="E430" s="7">
        <v>11.77052177</v>
      </c>
      <c r="F430" s="8">
        <v>12.22418948</v>
      </c>
      <c r="G430" s="8">
        <v>12.51059388</v>
      </c>
      <c r="H430" s="8">
        <v>12.261842079999999</v>
      </c>
      <c r="I430" s="9">
        <v>12.51000975</v>
      </c>
      <c r="J430" s="9">
        <v>12.80952184</v>
      </c>
      <c r="K430" s="9">
        <v>12.67295994</v>
      </c>
      <c r="L430" s="10">
        <f t="shared" si="12"/>
        <v>0.97661801168372098</v>
      </c>
      <c r="M430" s="11">
        <f t="shared" si="13"/>
        <v>0.95724432442983354</v>
      </c>
    </row>
    <row r="431" spans="1:13" x14ac:dyDescent="0.25">
      <c r="A431" s="5" t="s">
        <v>849</v>
      </c>
      <c r="B431" s="6" t="s">
        <v>850</v>
      </c>
      <c r="C431" s="7">
        <v>5.3004966830000004</v>
      </c>
      <c r="D431" s="7">
        <v>7.4397065229999999</v>
      </c>
      <c r="E431" s="7">
        <v>6.999232127</v>
      </c>
      <c r="F431" s="8">
        <v>6.253221441</v>
      </c>
      <c r="G431" s="8">
        <v>6.7853646479999998</v>
      </c>
      <c r="H431" s="8">
        <v>6.6648361270000001</v>
      </c>
      <c r="I431" s="9">
        <v>1.254655555</v>
      </c>
      <c r="J431" s="9">
        <v>3.4285117390000002</v>
      </c>
      <c r="K431" s="9">
        <v>3.0692754880000002</v>
      </c>
      <c r="L431" s="10">
        <f t="shared" si="12"/>
        <v>0.36594757449071696</v>
      </c>
      <c r="M431" s="11">
        <f t="shared" si="13"/>
        <v>1.9439443800603535</v>
      </c>
    </row>
    <row r="432" spans="1:13" x14ac:dyDescent="0.25">
      <c r="A432" s="5" t="s">
        <v>851</v>
      </c>
      <c r="B432" s="6" t="s">
        <v>852</v>
      </c>
      <c r="C432" s="7">
        <v>12.89180034</v>
      </c>
      <c r="D432" s="7">
        <v>12.79654522</v>
      </c>
      <c r="E432" s="7">
        <v>12.70900775</v>
      </c>
      <c r="F432" s="8">
        <v>13.252398850000001</v>
      </c>
      <c r="G432" s="8">
        <v>13.15000798</v>
      </c>
      <c r="H432" s="8">
        <v>12.54538724</v>
      </c>
      <c r="I432" s="9">
        <v>13.54457345</v>
      </c>
      <c r="J432" s="9">
        <v>13.776768260000001</v>
      </c>
      <c r="K432" s="9">
        <v>13.43220095</v>
      </c>
      <c r="L432" s="10">
        <f t="shared" si="12"/>
        <v>0.98314591596389378</v>
      </c>
      <c r="M432" s="11">
        <f t="shared" si="13"/>
        <v>0.91061902205503165</v>
      </c>
    </row>
    <row r="433" spans="1:13" x14ac:dyDescent="0.25">
      <c r="A433" s="5" t="s">
        <v>853</v>
      </c>
      <c r="B433" s="6" t="s">
        <v>854</v>
      </c>
      <c r="C433" s="7">
        <v>7.1537422490000004</v>
      </c>
      <c r="D433" s="7">
        <v>8.2155987059999998</v>
      </c>
      <c r="E433" s="7">
        <v>8.4405662990000003</v>
      </c>
      <c r="F433" s="8">
        <v>7.6418744329999999</v>
      </c>
      <c r="G433" s="8">
        <v>7.7319972530000003</v>
      </c>
      <c r="H433" s="8">
        <v>8.6467518139999999</v>
      </c>
      <c r="I433" s="9">
        <v>5.2891536930000003</v>
      </c>
      <c r="J433" s="9">
        <v>6.7124156660000001</v>
      </c>
      <c r="K433" s="9">
        <v>6.1782526930000001</v>
      </c>
      <c r="L433" s="10">
        <f t="shared" si="12"/>
        <v>0.7879657572147738</v>
      </c>
      <c r="M433" s="11">
        <f t="shared" si="13"/>
        <v>1.2881728790721167</v>
      </c>
    </row>
    <row r="434" spans="1:13" x14ac:dyDescent="0.25">
      <c r="A434" s="5" t="s">
        <v>855</v>
      </c>
      <c r="B434" s="6" t="s">
        <v>856</v>
      </c>
      <c r="C434" s="7">
        <v>12.49012804</v>
      </c>
      <c r="D434" s="7">
        <v>12.95051632</v>
      </c>
      <c r="E434" s="7">
        <v>12.733928969999999</v>
      </c>
      <c r="F434" s="8">
        <v>13.136504370000001</v>
      </c>
      <c r="G434" s="8">
        <v>13.049469090000001</v>
      </c>
      <c r="H434" s="8">
        <v>12.975991840000001</v>
      </c>
      <c r="I434" s="9">
        <v>13.486460640000001</v>
      </c>
      <c r="J434" s="9">
        <v>13.606268549999999</v>
      </c>
      <c r="K434" s="9">
        <v>13.55290226</v>
      </c>
      <c r="L434" s="10">
        <f t="shared" si="12"/>
        <v>0.99119465343788182</v>
      </c>
      <c r="M434" s="11">
        <f t="shared" si="13"/>
        <v>0.95367747537218805</v>
      </c>
    </row>
    <row r="435" spans="1:13" x14ac:dyDescent="0.25">
      <c r="A435" s="5" t="s">
        <v>857</v>
      </c>
      <c r="B435" s="6" t="s">
        <v>858</v>
      </c>
      <c r="C435" s="7">
        <v>9.7796879479999994</v>
      </c>
      <c r="D435" s="7">
        <v>9.9836638549999996</v>
      </c>
      <c r="E435" s="7">
        <v>10.193955539999999</v>
      </c>
      <c r="F435" s="8">
        <v>10.35441704</v>
      </c>
      <c r="G435" s="8">
        <v>10.08887782</v>
      </c>
      <c r="H435" s="8">
        <v>10.344808759999999</v>
      </c>
      <c r="I435" s="9">
        <v>11.42762342</v>
      </c>
      <c r="J435" s="9">
        <v>11.65982713</v>
      </c>
      <c r="K435" s="9">
        <v>11.018049059999999</v>
      </c>
      <c r="L435" s="10">
        <f t="shared" si="12"/>
        <v>0.98008514985590522</v>
      </c>
      <c r="M435" s="11">
        <f t="shared" si="13"/>
        <v>0.88721802173065312</v>
      </c>
    </row>
    <row r="436" spans="1:13" x14ac:dyDescent="0.25">
      <c r="A436" s="5" t="s">
        <v>859</v>
      </c>
      <c r="B436" s="6" t="s">
        <v>860</v>
      </c>
      <c r="C436" s="7">
        <v>14.940844520000001</v>
      </c>
      <c r="D436" s="7">
        <v>15.686667399999999</v>
      </c>
      <c r="E436" s="7">
        <v>15.49047637</v>
      </c>
      <c r="F436" s="8">
        <v>15.27828334</v>
      </c>
      <c r="G436" s="8">
        <v>15.635098839999999</v>
      </c>
      <c r="H436" s="8">
        <v>15.780029689999999</v>
      </c>
      <c r="I436" s="9">
        <v>14.705009220000001</v>
      </c>
      <c r="J436" s="9">
        <v>14.65796746</v>
      </c>
      <c r="K436" s="9">
        <v>14.9002462</v>
      </c>
      <c r="L436" s="10">
        <f t="shared" si="12"/>
        <v>1.0032092962498635</v>
      </c>
      <c r="M436" s="11">
        <f t="shared" si="13"/>
        <v>1.0765496466724997</v>
      </c>
    </row>
    <row r="437" spans="1:13" x14ac:dyDescent="0.25">
      <c r="A437" s="5" t="s">
        <v>861</v>
      </c>
      <c r="B437" s="6" t="s">
        <v>862</v>
      </c>
      <c r="C437" s="7">
        <v>8.6492798690000008</v>
      </c>
      <c r="D437" s="7">
        <v>9.5295942070000006</v>
      </c>
      <c r="E437" s="7">
        <v>9.9516338639999997</v>
      </c>
      <c r="F437" s="8">
        <v>9.9363670929999994</v>
      </c>
      <c r="G437" s="8">
        <v>9.8809877319999995</v>
      </c>
      <c r="H437" s="8">
        <v>9.5045297980000001</v>
      </c>
      <c r="I437" s="9">
        <v>10.522163219999999</v>
      </c>
      <c r="J437" s="9">
        <v>10.784495550000001</v>
      </c>
      <c r="K437" s="9">
        <v>11.40899555</v>
      </c>
      <c r="L437" s="10">
        <f t="shared" si="12"/>
        <v>0.97567504861180077</v>
      </c>
      <c r="M437" s="11">
        <f t="shared" si="13"/>
        <v>0.88131426768496368</v>
      </c>
    </row>
    <row r="438" spans="1:13" x14ac:dyDescent="0.25">
      <c r="A438" s="5" t="s">
        <v>863</v>
      </c>
      <c r="B438" s="6" t="s">
        <v>864</v>
      </c>
      <c r="C438" s="7">
        <v>12.40897796</v>
      </c>
      <c r="D438" s="7">
        <v>12.51856405</v>
      </c>
      <c r="E438" s="7">
        <v>12.70504525</v>
      </c>
      <c r="F438" s="8">
        <v>12.612523360000001</v>
      </c>
      <c r="G438" s="8">
        <v>12.500856710000001</v>
      </c>
      <c r="H438" s="8">
        <v>12.09538218</v>
      </c>
      <c r="I438" s="9">
        <v>8.7050276380000007</v>
      </c>
      <c r="J438" s="9">
        <v>8.3331932490000007</v>
      </c>
      <c r="K438" s="9">
        <v>9.2381590669999998</v>
      </c>
      <c r="L438" s="10">
        <f t="shared" si="12"/>
        <v>1.0446208767622929</v>
      </c>
      <c r="M438" s="11">
        <f t="shared" si="13"/>
        <v>1.4514702609892636</v>
      </c>
    </row>
    <row r="439" spans="1:13" x14ac:dyDescent="0.25">
      <c r="A439" s="5" t="s">
        <v>865</v>
      </c>
      <c r="B439" s="6" t="s">
        <v>866</v>
      </c>
      <c r="C439" s="7">
        <v>10.055256050000001</v>
      </c>
      <c r="D439" s="7">
        <v>9.5275093010000003</v>
      </c>
      <c r="E439" s="7">
        <v>10.04388063</v>
      </c>
      <c r="F439" s="8">
        <v>9.5856995489999992</v>
      </c>
      <c r="G439" s="8">
        <v>9.5617063529999999</v>
      </c>
      <c r="H439" s="8">
        <v>9.3930140410000007</v>
      </c>
      <c r="I439" s="9">
        <v>8.2499973789999999</v>
      </c>
      <c r="J439" s="9">
        <v>8.3069007619999997</v>
      </c>
      <c r="K439" s="9">
        <v>8.4570457549999993</v>
      </c>
      <c r="L439" s="10">
        <f t="shared" si="12"/>
        <v>0.99314986604145983</v>
      </c>
      <c r="M439" s="11">
        <f t="shared" si="13"/>
        <v>1.1307483151801256</v>
      </c>
    </row>
    <row r="440" spans="1:13" x14ac:dyDescent="0.25">
      <c r="A440" s="5" t="s">
        <v>867</v>
      </c>
      <c r="B440" s="6" t="s">
        <v>868</v>
      </c>
      <c r="C440" s="7">
        <v>10.49226983</v>
      </c>
      <c r="D440" s="7">
        <v>10.255607469999999</v>
      </c>
      <c r="E440" s="7">
        <v>10.308471129999999</v>
      </c>
      <c r="F440" s="8">
        <v>10.08217305</v>
      </c>
      <c r="G440" s="8">
        <v>9.8830978409999997</v>
      </c>
      <c r="H440" s="8">
        <v>9.6894606410000002</v>
      </c>
      <c r="I440" s="9">
        <v>9.1345356389999992</v>
      </c>
      <c r="J440" s="9">
        <v>9.5965675420000007</v>
      </c>
      <c r="K440" s="9">
        <v>9.635901252</v>
      </c>
      <c r="L440" s="10">
        <f t="shared" si="12"/>
        <v>0.95185446244421368</v>
      </c>
      <c r="M440" s="11">
        <f t="shared" si="13"/>
        <v>1.0096798254785835</v>
      </c>
    </row>
    <row r="441" spans="1:13" x14ac:dyDescent="0.25">
      <c r="A441" s="5" t="s">
        <v>869</v>
      </c>
      <c r="B441" s="6" t="s">
        <v>870</v>
      </c>
      <c r="C441" s="7">
        <v>10.581472789999999</v>
      </c>
      <c r="D441" s="7">
        <v>10.37260916</v>
      </c>
      <c r="E441" s="7">
        <v>10.04158704</v>
      </c>
      <c r="F441" s="8">
        <v>10.524769389999999</v>
      </c>
      <c r="G441" s="8">
        <v>10.497231770000001</v>
      </c>
      <c r="H441" s="8">
        <v>8.9338543020000003</v>
      </c>
      <c r="I441" s="9">
        <v>10.9565787</v>
      </c>
      <c r="J441" s="9">
        <v>11.25024106</v>
      </c>
      <c r="K441" s="9">
        <v>10.936694640000001</v>
      </c>
      <c r="L441" s="10">
        <f t="shared" si="12"/>
        <v>0.97389723842948472</v>
      </c>
      <c r="M441" s="11">
        <f t="shared" si="13"/>
        <v>0.79410336670599302</v>
      </c>
    </row>
    <row r="442" spans="1:13" x14ac:dyDescent="0.25">
      <c r="A442" s="5" t="s">
        <v>871</v>
      </c>
      <c r="B442" s="6" t="s">
        <v>872</v>
      </c>
      <c r="C442" s="7">
        <v>11.727004020000001</v>
      </c>
      <c r="D442" s="7">
        <v>11.34208872</v>
      </c>
      <c r="E442" s="7">
        <v>10.874114179999999</v>
      </c>
      <c r="F442" s="8">
        <v>11.23875116</v>
      </c>
      <c r="G442" s="8">
        <v>10.63031026</v>
      </c>
      <c r="H442" s="8">
        <v>10.93140968</v>
      </c>
      <c r="I442" s="9">
        <v>11.68476083</v>
      </c>
      <c r="J442" s="9">
        <v>11.890837879999999</v>
      </c>
      <c r="K442" s="9">
        <v>11.353551599999999</v>
      </c>
      <c r="L442" s="10">
        <f t="shared" si="12"/>
        <v>0.98266925745017397</v>
      </c>
      <c r="M442" s="11">
        <f t="shared" si="13"/>
        <v>0.91931365899675355</v>
      </c>
    </row>
    <row r="443" spans="1:13" x14ac:dyDescent="0.25">
      <c r="A443" s="5" t="s">
        <v>873</v>
      </c>
      <c r="B443" s="6" t="s">
        <v>874</v>
      </c>
      <c r="C443" s="7">
        <v>11.488895210000001</v>
      </c>
      <c r="D443" s="7">
        <v>11.64682123</v>
      </c>
      <c r="E443" s="7">
        <v>12.112736480000001</v>
      </c>
      <c r="F443" s="8">
        <v>12.520371150000001</v>
      </c>
      <c r="G443" s="8">
        <v>12.62048203</v>
      </c>
      <c r="H443" s="8">
        <v>12.238925719999999</v>
      </c>
      <c r="I443" s="9">
        <v>12.587249809999999</v>
      </c>
      <c r="J443" s="9">
        <v>12.463428690000001</v>
      </c>
      <c r="K443" s="9">
        <v>12.374517470000001</v>
      </c>
      <c r="L443" s="10">
        <f t="shared" si="12"/>
        <v>1.0099347557626215</v>
      </c>
      <c r="M443" s="11">
        <f t="shared" si="13"/>
        <v>0.98198706186042284</v>
      </c>
    </row>
    <row r="444" spans="1:13" x14ac:dyDescent="0.25">
      <c r="A444" s="5" t="s">
        <v>875</v>
      </c>
      <c r="B444" s="6" t="s">
        <v>876</v>
      </c>
      <c r="C444" s="7">
        <v>7.5209683710000004</v>
      </c>
      <c r="D444" s="7">
        <v>7.4628439760000003</v>
      </c>
      <c r="E444" s="7">
        <v>7.8098789970000002</v>
      </c>
      <c r="F444" s="8">
        <v>7.0487562529999996</v>
      </c>
      <c r="G444" s="8">
        <v>7.6348976349999997</v>
      </c>
      <c r="H444" s="8">
        <v>8.3532972720000007</v>
      </c>
      <c r="I444" s="9">
        <v>6.4314109039999998</v>
      </c>
      <c r="J444" s="9">
        <v>5.5268820520000004</v>
      </c>
      <c r="K444" s="9">
        <v>6.1096043849999999</v>
      </c>
      <c r="L444" s="10">
        <f t="shared" si="12"/>
        <v>1.163659879745883</v>
      </c>
      <c r="M444" s="11">
        <f t="shared" si="13"/>
        <v>1.5113941628222756</v>
      </c>
    </row>
    <row r="445" spans="1:13" x14ac:dyDescent="0.25">
      <c r="A445" s="5" t="s">
        <v>877</v>
      </c>
      <c r="B445" s="6"/>
      <c r="C445" s="7">
        <v>6.3701321240000004</v>
      </c>
      <c r="D445" s="7">
        <v>7.2744203890000003</v>
      </c>
      <c r="E445" s="7">
        <v>7.1251243390000001</v>
      </c>
      <c r="F445" s="8">
        <v>5.675657256</v>
      </c>
      <c r="G445" s="8">
        <v>7.4585366219999996</v>
      </c>
      <c r="H445" s="8">
        <v>8.0802340249999993</v>
      </c>
      <c r="I445" s="9">
        <v>2.3875272359999999</v>
      </c>
      <c r="J445" s="9">
        <v>3.653465153</v>
      </c>
      <c r="K445" s="9">
        <v>5.1786610099999999</v>
      </c>
      <c r="L445" s="10">
        <f t="shared" si="12"/>
        <v>0.65349664934931984</v>
      </c>
      <c r="M445" s="11">
        <f t="shared" si="13"/>
        <v>2.2116630887706732</v>
      </c>
    </row>
    <row r="446" spans="1:13" x14ac:dyDescent="0.25">
      <c r="A446" s="5" t="s">
        <v>878</v>
      </c>
      <c r="B446" s="6" t="s">
        <v>879</v>
      </c>
      <c r="C446" s="7">
        <v>6.4048409289999997</v>
      </c>
      <c r="D446" s="7">
        <v>5.8009573449999996</v>
      </c>
      <c r="E446" s="7">
        <v>6.694299</v>
      </c>
      <c r="F446" s="8">
        <v>5.9318645969999997</v>
      </c>
      <c r="G446" s="8">
        <v>6.7367873400000002</v>
      </c>
      <c r="H446" s="8">
        <v>6.928248247</v>
      </c>
      <c r="I446" s="9">
        <v>1.9440339799999999</v>
      </c>
      <c r="J446" s="9">
        <v>3.548465894</v>
      </c>
      <c r="K446" s="9">
        <v>3.344546147</v>
      </c>
      <c r="L446" s="10">
        <f t="shared" si="12"/>
        <v>0.54785195576688839</v>
      </c>
      <c r="M446" s="11">
        <f t="shared" si="13"/>
        <v>1.9524629668034228</v>
      </c>
    </row>
    <row r="447" spans="1:13" x14ac:dyDescent="0.25">
      <c r="A447" s="5" t="s">
        <v>880</v>
      </c>
      <c r="B447" s="6" t="s">
        <v>881</v>
      </c>
      <c r="C447" s="7">
        <v>12.67740914</v>
      </c>
      <c r="D447" s="7">
        <v>13.05749147</v>
      </c>
      <c r="E447" s="7">
        <v>12.65959436</v>
      </c>
      <c r="F447" s="8">
        <v>13.522153339999999</v>
      </c>
      <c r="G447" s="8">
        <v>13.31057902</v>
      </c>
      <c r="H447" s="8">
        <v>12.691355590000001</v>
      </c>
      <c r="I447" s="9">
        <v>13.95187312</v>
      </c>
      <c r="J447" s="9">
        <v>13.79526804</v>
      </c>
      <c r="K447" s="9">
        <v>13.20402239</v>
      </c>
      <c r="L447" s="10">
        <f t="shared" si="12"/>
        <v>1.0113520867840999</v>
      </c>
      <c r="M447" s="11">
        <f t="shared" si="13"/>
        <v>0.91997890531744975</v>
      </c>
    </row>
    <row r="448" spans="1:13" x14ac:dyDescent="0.25">
      <c r="A448" s="5" t="s">
        <v>882</v>
      </c>
      <c r="B448" s="6" t="s">
        <v>883</v>
      </c>
      <c r="C448" s="7">
        <v>10.392027710000001</v>
      </c>
      <c r="D448" s="7">
        <v>10.54279391</v>
      </c>
      <c r="E448" s="7">
        <v>10.6432161</v>
      </c>
      <c r="F448" s="8">
        <v>10.51330271</v>
      </c>
      <c r="G448" s="8">
        <v>10.462948430000001</v>
      </c>
      <c r="H448" s="8">
        <v>10.426594489999999</v>
      </c>
      <c r="I448" s="9">
        <v>10.92563689</v>
      </c>
      <c r="J448" s="9">
        <v>10.734368229999999</v>
      </c>
      <c r="K448" s="9">
        <v>11.1256653</v>
      </c>
      <c r="L448" s="10">
        <f t="shared" si="12"/>
        <v>1.0178183434648207</v>
      </c>
      <c r="M448" s="11">
        <f t="shared" si="13"/>
        <v>0.97132819245571944</v>
      </c>
    </row>
    <row r="449" spans="1:13" x14ac:dyDescent="0.25">
      <c r="A449" s="5" t="s">
        <v>884</v>
      </c>
      <c r="B449" s="6" t="s">
        <v>885</v>
      </c>
      <c r="C449" s="7">
        <v>7.4686312279999996</v>
      </c>
      <c r="D449" s="7">
        <v>7.8403234780000002</v>
      </c>
      <c r="E449" s="7">
        <v>7.7279976670000003</v>
      </c>
      <c r="F449" s="8">
        <v>6.0731916530000003</v>
      </c>
      <c r="G449" s="8">
        <v>6.9705096969999998</v>
      </c>
      <c r="H449" s="8">
        <v>8.3335354759999998</v>
      </c>
      <c r="I449" s="9">
        <v>5.8387120609999998</v>
      </c>
      <c r="J449" s="9">
        <v>6.5794415900000001</v>
      </c>
      <c r="K449" s="9">
        <v>5.351041274</v>
      </c>
      <c r="L449" s="10">
        <f t="shared" si="12"/>
        <v>0.88741756897335722</v>
      </c>
      <c r="M449" s="11">
        <f t="shared" si="13"/>
        <v>1.2666022430636092</v>
      </c>
    </row>
    <row r="450" spans="1:13" x14ac:dyDescent="0.25">
      <c r="A450" s="5" t="s">
        <v>886</v>
      </c>
      <c r="B450" s="6" t="s">
        <v>887</v>
      </c>
      <c r="C450" s="7">
        <v>9.985600539</v>
      </c>
      <c r="D450" s="7">
        <v>9.7802032699999994</v>
      </c>
      <c r="E450" s="7">
        <v>9.8826982109999992</v>
      </c>
      <c r="F450" s="8">
        <v>9.2325732429999992</v>
      </c>
      <c r="G450" s="8">
        <v>9.6336820670000005</v>
      </c>
      <c r="H450" s="8">
        <v>9.2960025959999992</v>
      </c>
      <c r="I450" s="9">
        <v>8.9118243699999997</v>
      </c>
      <c r="J450" s="9">
        <v>9.4422334209999992</v>
      </c>
      <c r="K450" s="9">
        <v>8.9282490180000007</v>
      </c>
      <c r="L450" s="10">
        <f t="shared" si="12"/>
        <v>0.94382589082998702</v>
      </c>
      <c r="M450" s="11">
        <f t="shared" si="13"/>
        <v>0.98451311056611079</v>
      </c>
    </row>
    <row r="451" spans="1:13" x14ac:dyDescent="0.25">
      <c r="A451" s="5" t="s">
        <v>888</v>
      </c>
      <c r="B451" s="6" t="s">
        <v>889</v>
      </c>
      <c r="C451" s="7">
        <v>12.69898587</v>
      </c>
      <c r="D451" s="7">
        <v>12.64396488</v>
      </c>
      <c r="E451" s="7">
        <v>12.078093320000001</v>
      </c>
      <c r="F451" s="8">
        <v>12.55900546</v>
      </c>
      <c r="G451" s="8">
        <v>12.347178850000001</v>
      </c>
      <c r="H451" s="8">
        <v>12.212688930000001</v>
      </c>
      <c r="I451" s="9">
        <v>11.784717110000001</v>
      </c>
      <c r="J451" s="9">
        <v>11.203336589999999</v>
      </c>
      <c r="K451" s="9">
        <v>11.100919620000001</v>
      </c>
      <c r="L451" s="10">
        <f t="shared" si="12"/>
        <v>1.0518935154120905</v>
      </c>
      <c r="M451" s="11">
        <f t="shared" si="13"/>
        <v>1.0900939047837714</v>
      </c>
    </row>
    <row r="452" spans="1:13" x14ac:dyDescent="0.25">
      <c r="A452" s="5" t="s">
        <v>890</v>
      </c>
      <c r="B452" s="6" t="s">
        <v>891</v>
      </c>
      <c r="C452" s="7">
        <v>13.875389480000001</v>
      </c>
      <c r="D452" s="7">
        <v>13.490526539999999</v>
      </c>
      <c r="E452" s="7">
        <v>13.717812390000001</v>
      </c>
      <c r="F452" s="8">
        <v>13.750342870000001</v>
      </c>
      <c r="G452" s="8">
        <v>13.28745335</v>
      </c>
      <c r="H452" s="8">
        <v>12.56585654</v>
      </c>
      <c r="I452" s="9">
        <v>11.863365910000001</v>
      </c>
      <c r="J452" s="9">
        <v>11.091900369999999</v>
      </c>
      <c r="K452" s="9">
        <v>11.884464100000001</v>
      </c>
      <c r="L452" s="10">
        <f t="shared" ref="L452:L515" si="14">(I452/J452)</f>
        <v>1.0695521519546429</v>
      </c>
      <c r="M452" s="11">
        <f t="shared" ref="M452:M515" si="15">(H452/J452)</f>
        <v>1.1328858104411554</v>
      </c>
    </row>
    <row r="453" spans="1:13" x14ac:dyDescent="0.25">
      <c r="A453" s="5" t="s">
        <v>892</v>
      </c>
      <c r="B453" s="6" t="s">
        <v>893</v>
      </c>
      <c r="C453" s="7">
        <v>6.4724282549999996</v>
      </c>
      <c r="D453" s="7">
        <v>7.1391955730000003</v>
      </c>
      <c r="E453" s="7">
        <v>8.1093036000000005</v>
      </c>
      <c r="F453" s="8">
        <v>6.1694387480000001</v>
      </c>
      <c r="G453" s="8">
        <v>7.1658682139999996</v>
      </c>
      <c r="H453" s="8">
        <v>7.5561713079999997</v>
      </c>
      <c r="I453" s="9">
        <v>4.3298691959999998</v>
      </c>
      <c r="J453" s="9">
        <v>2.8745608100000002</v>
      </c>
      <c r="K453" s="9">
        <v>3.6003571509999999</v>
      </c>
      <c r="L453" s="10">
        <f t="shared" si="14"/>
        <v>1.5062715601413905</v>
      </c>
      <c r="M453" s="11">
        <f t="shared" si="15"/>
        <v>2.6286350532970633</v>
      </c>
    </row>
    <row r="454" spans="1:13" x14ac:dyDescent="0.25">
      <c r="A454" s="5" t="s">
        <v>894</v>
      </c>
      <c r="B454" s="6" t="s">
        <v>895</v>
      </c>
      <c r="C454" s="7">
        <v>11.662377770000001</v>
      </c>
      <c r="D454" s="7">
        <v>12.20432052</v>
      </c>
      <c r="E454" s="7">
        <v>12.49874168</v>
      </c>
      <c r="F454" s="8">
        <v>12.827114140000001</v>
      </c>
      <c r="G454" s="8">
        <v>12.824693570000001</v>
      </c>
      <c r="H454" s="8">
        <v>12.892082670000001</v>
      </c>
      <c r="I454" s="9">
        <v>11.68641961</v>
      </c>
      <c r="J454" s="9">
        <v>11.657815210000001</v>
      </c>
      <c r="K454" s="9">
        <v>11.901558400000001</v>
      </c>
      <c r="L454" s="10">
        <f t="shared" si="14"/>
        <v>1.0024536673025544</v>
      </c>
      <c r="M454" s="11">
        <f t="shared" si="15"/>
        <v>1.1058746804410875</v>
      </c>
    </row>
    <row r="455" spans="1:13" x14ac:dyDescent="0.25">
      <c r="A455" s="5" t="s">
        <v>896</v>
      </c>
      <c r="B455" s="6" t="s">
        <v>591</v>
      </c>
      <c r="C455" s="7">
        <v>10.828860929999999</v>
      </c>
      <c r="D455" s="7">
        <v>11.61135535</v>
      </c>
      <c r="E455" s="7">
        <v>11.62502898</v>
      </c>
      <c r="F455" s="8">
        <v>12.03983951</v>
      </c>
      <c r="G455" s="8">
        <v>12.27932197</v>
      </c>
      <c r="H455" s="8">
        <v>12.392339120000001</v>
      </c>
      <c r="I455" s="9">
        <v>10.17042567</v>
      </c>
      <c r="J455" s="9">
        <v>10.511649269999999</v>
      </c>
      <c r="K455" s="9">
        <v>10.15841854</v>
      </c>
      <c r="L455" s="10">
        <f t="shared" si="14"/>
        <v>0.96753852880405333</v>
      </c>
      <c r="M455" s="11">
        <f t="shared" si="15"/>
        <v>1.178914821232425</v>
      </c>
    </row>
    <row r="456" spans="1:13" x14ac:dyDescent="0.25">
      <c r="A456" s="5" t="s">
        <v>897</v>
      </c>
      <c r="B456" s="6" t="s">
        <v>898</v>
      </c>
      <c r="C456" s="7">
        <v>10.172074569999999</v>
      </c>
      <c r="D456" s="7">
        <v>9.9966902809999993</v>
      </c>
      <c r="E456" s="7">
        <v>10.019646789999999</v>
      </c>
      <c r="F456" s="8">
        <v>9.4505758929999999</v>
      </c>
      <c r="G456" s="8">
        <v>9.6573902</v>
      </c>
      <c r="H456" s="8">
        <v>9.7276102249999994</v>
      </c>
      <c r="I456" s="9">
        <v>10.276647690000001</v>
      </c>
      <c r="J456" s="9">
        <v>10.177632880000001</v>
      </c>
      <c r="K456" s="9">
        <v>10.122612670000001</v>
      </c>
      <c r="L456" s="10">
        <f t="shared" si="14"/>
        <v>1.0097286678707553</v>
      </c>
      <c r="M456" s="11">
        <f t="shared" si="15"/>
        <v>0.95578317077202324</v>
      </c>
    </row>
    <row r="457" spans="1:13" x14ac:dyDescent="0.25">
      <c r="A457" s="5" t="s">
        <v>899</v>
      </c>
      <c r="B457" s="6" t="s">
        <v>900</v>
      </c>
      <c r="C457" s="7">
        <v>12.7913923</v>
      </c>
      <c r="D457" s="7">
        <v>13.14148883</v>
      </c>
      <c r="E457" s="7">
        <v>12.75123344</v>
      </c>
      <c r="F457" s="8">
        <v>13.23022624</v>
      </c>
      <c r="G457" s="8">
        <v>12.924496850000001</v>
      </c>
      <c r="H457" s="8">
        <v>12.83265813</v>
      </c>
      <c r="I457" s="9">
        <v>13.477209739999999</v>
      </c>
      <c r="J457" s="9">
        <v>13.47796228</v>
      </c>
      <c r="K457" s="9">
        <v>13.40329272</v>
      </c>
      <c r="L457" s="10">
        <f t="shared" si="14"/>
        <v>0.99994416515016393</v>
      </c>
      <c r="M457" s="11">
        <f t="shared" si="15"/>
        <v>0.95212153465085969</v>
      </c>
    </row>
    <row r="458" spans="1:13" x14ac:dyDescent="0.25">
      <c r="A458" s="5" t="s">
        <v>901</v>
      </c>
      <c r="B458" s="6" t="s">
        <v>902</v>
      </c>
      <c r="C458" s="7">
        <v>8.7844434850000006</v>
      </c>
      <c r="D458" s="7">
        <v>8.4160366020000001</v>
      </c>
      <c r="E458" s="7">
        <v>8.6360555560000005</v>
      </c>
      <c r="F458" s="8">
        <v>7.0875315150000002</v>
      </c>
      <c r="G458" s="8">
        <v>8.1022013529999999</v>
      </c>
      <c r="H458" s="8">
        <v>8.3767028490000008</v>
      </c>
      <c r="I458" s="9">
        <v>7.5590451889999999</v>
      </c>
      <c r="J458" s="9">
        <v>7.2926989119999996</v>
      </c>
      <c r="K458" s="9">
        <v>6.9424709550000001</v>
      </c>
      <c r="L458" s="10">
        <f t="shared" si="14"/>
        <v>1.0365223191323218</v>
      </c>
      <c r="M458" s="11">
        <f t="shared" si="15"/>
        <v>1.148642354508328</v>
      </c>
    </row>
    <row r="459" spans="1:13" x14ac:dyDescent="0.25">
      <c r="A459" s="5" t="s">
        <v>903</v>
      </c>
      <c r="B459" s="6" t="s">
        <v>904</v>
      </c>
      <c r="C459" s="7">
        <v>9.0617120569999994</v>
      </c>
      <c r="D459" s="7">
        <v>8.8052945900000008</v>
      </c>
      <c r="E459" s="7">
        <v>8.9486467059999999</v>
      </c>
      <c r="F459" s="8">
        <v>8.5140242070000003</v>
      </c>
      <c r="G459" s="8">
        <v>8.6984976560000007</v>
      </c>
      <c r="H459" s="8">
        <v>8.6512344409999997</v>
      </c>
      <c r="I459" s="9">
        <v>7.9602757229999996</v>
      </c>
      <c r="J459" s="9">
        <v>7.9452171580000002</v>
      </c>
      <c r="K459" s="9">
        <v>7.9438131949999997</v>
      </c>
      <c r="L459" s="10">
        <f t="shared" si="14"/>
        <v>1.0018952993606773</v>
      </c>
      <c r="M459" s="11">
        <f t="shared" si="15"/>
        <v>1.0888606653487267</v>
      </c>
    </row>
    <row r="460" spans="1:13" x14ac:dyDescent="0.25">
      <c r="A460" s="5" t="s">
        <v>905</v>
      </c>
      <c r="B460" s="6"/>
      <c r="C460" s="7">
        <v>11.23577139</v>
      </c>
      <c r="D460" s="7">
        <v>11.76825646</v>
      </c>
      <c r="E460" s="7">
        <v>11.592551759999999</v>
      </c>
      <c r="F460" s="8">
        <v>11.509687359999999</v>
      </c>
      <c r="G460" s="8">
        <v>11.509719670000001</v>
      </c>
      <c r="H460" s="8">
        <v>11.49949032</v>
      </c>
      <c r="I460" s="9">
        <v>10.989491859999999</v>
      </c>
      <c r="J460" s="9">
        <v>11.142626269999999</v>
      </c>
      <c r="K460" s="9">
        <v>11.17933846</v>
      </c>
      <c r="L460" s="10">
        <f t="shared" si="14"/>
        <v>0.98625688358477093</v>
      </c>
      <c r="M460" s="11">
        <f t="shared" si="15"/>
        <v>1.0320269244747811</v>
      </c>
    </row>
    <row r="461" spans="1:13" x14ac:dyDescent="0.25">
      <c r="A461" s="5" t="s">
        <v>906</v>
      </c>
      <c r="B461" s="6" t="s">
        <v>907</v>
      </c>
      <c r="C461" s="7">
        <v>11.318669570000001</v>
      </c>
      <c r="D461" s="7">
        <v>12.06927385</v>
      </c>
      <c r="E461" s="7">
        <v>12.483071839999999</v>
      </c>
      <c r="F461" s="8">
        <v>11.89347881</v>
      </c>
      <c r="G461" s="8">
        <v>12.25146603</v>
      </c>
      <c r="H461" s="8">
        <v>12.199978399999999</v>
      </c>
      <c r="I461" s="9">
        <v>10.941292669999999</v>
      </c>
      <c r="J461" s="9">
        <v>10.72419676</v>
      </c>
      <c r="K461" s="9">
        <v>10.921655319999999</v>
      </c>
      <c r="L461" s="10">
        <f t="shared" si="14"/>
        <v>1.0202435590150436</v>
      </c>
      <c r="M461" s="11">
        <f t="shared" si="15"/>
        <v>1.1376123240767544</v>
      </c>
    </row>
    <row r="462" spans="1:13" x14ac:dyDescent="0.25">
      <c r="A462" s="5" t="s">
        <v>908</v>
      </c>
      <c r="B462" s="6" t="s">
        <v>909</v>
      </c>
      <c r="C462" s="7">
        <v>11.51746685</v>
      </c>
      <c r="D462" s="7">
        <v>11.837967949999999</v>
      </c>
      <c r="E462" s="7">
        <v>11.8062741</v>
      </c>
      <c r="F462" s="8">
        <v>11.94784405</v>
      </c>
      <c r="G462" s="8">
        <v>11.991154010000001</v>
      </c>
      <c r="H462" s="8">
        <v>11.29040138</v>
      </c>
      <c r="I462" s="9">
        <v>12.726736389999999</v>
      </c>
      <c r="J462" s="9">
        <v>12.50635988</v>
      </c>
      <c r="K462" s="9">
        <v>13.04513586</v>
      </c>
      <c r="L462" s="10">
        <f t="shared" si="14"/>
        <v>1.0176211553253336</v>
      </c>
      <c r="M462" s="11">
        <f t="shared" si="15"/>
        <v>0.90277278827194607</v>
      </c>
    </row>
    <row r="463" spans="1:13" x14ac:dyDescent="0.25">
      <c r="A463" s="5" t="s">
        <v>910</v>
      </c>
      <c r="B463" s="6" t="s">
        <v>911</v>
      </c>
      <c r="C463" s="7">
        <v>8.0197084269999994</v>
      </c>
      <c r="D463" s="7">
        <v>8.66760865</v>
      </c>
      <c r="E463" s="7">
        <v>8.7648281840000006</v>
      </c>
      <c r="F463" s="8">
        <v>7.5509110330000002</v>
      </c>
      <c r="G463" s="8">
        <v>8.334720999</v>
      </c>
      <c r="H463" s="8">
        <v>8.9974023009999993</v>
      </c>
      <c r="I463" s="9">
        <v>6.47014859</v>
      </c>
      <c r="J463" s="9">
        <v>6.4495711269999996</v>
      </c>
      <c r="K463" s="9">
        <v>6.9489365540000003</v>
      </c>
      <c r="L463" s="10">
        <f t="shared" si="14"/>
        <v>1.0031905164847095</v>
      </c>
      <c r="M463" s="11">
        <f t="shared" si="15"/>
        <v>1.3950388520151287</v>
      </c>
    </row>
    <row r="464" spans="1:13" x14ac:dyDescent="0.25">
      <c r="A464" s="5" t="s">
        <v>912</v>
      </c>
      <c r="B464" s="6" t="s">
        <v>913</v>
      </c>
      <c r="C464" s="7">
        <v>9.9950035199999991</v>
      </c>
      <c r="D464" s="7">
        <v>10.321690589999999</v>
      </c>
      <c r="E464" s="7">
        <v>10.541849859999999</v>
      </c>
      <c r="F464" s="8">
        <v>10.14154334</v>
      </c>
      <c r="G464" s="8">
        <v>10.003775409999999</v>
      </c>
      <c r="H464" s="8">
        <v>10.17009676</v>
      </c>
      <c r="I464" s="9">
        <v>10.714730729999999</v>
      </c>
      <c r="J464" s="9">
        <v>10.8732519</v>
      </c>
      <c r="K464" s="9">
        <v>10.43881582</v>
      </c>
      <c r="L464" s="10">
        <f t="shared" si="14"/>
        <v>0.98542099719036214</v>
      </c>
      <c r="M464" s="11">
        <f t="shared" si="15"/>
        <v>0.93533166099094978</v>
      </c>
    </row>
    <row r="465" spans="1:13" x14ac:dyDescent="0.25">
      <c r="A465" s="5" t="s">
        <v>914</v>
      </c>
      <c r="B465" s="6" t="s">
        <v>915</v>
      </c>
      <c r="C465" s="7">
        <v>11.322259170000001</v>
      </c>
      <c r="D465" s="7">
        <v>11.14800385</v>
      </c>
      <c r="E465" s="7">
        <v>10.6104377</v>
      </c>
      <c r="F465" s="8">
        <v>11.165029110000001</v>
      </c>
      <c r="G465" s="8">
        <v>10.57641883</v>
      </c>
      <c r="H465" s="8">
        <v>10.448568509999999</v>
      </c>
      <c r="I465" s="9">
        <v>9.6056097880000006</v>
      </c>
      <c r="J465" s="9">
        <v>9.7574045300000005</v>
      </c>
      <c r="K465" s="9">
        <v>9.1495492929999998</v>
      </c>
      <c r="L465" s="10">
        <f t="shared" si="14"/>
        <v>0.98444312301152492</v>
      </c>
      <c r="M465" s="11">
        <f t="shared" si="15"/>
        <v>1.0708348186113381</v>
      </c>
    </row>
    <row r="466" spans="1:13" x14ac:dyDescent="0.25">
      <c r="A466" s="5" t="s">
        <v>916</v>
      </c>
      <c r="B466" s="6"/>
      <c r="C466" s="7">
        <v>8.4247356040000003</v>
      </c>
      <c r="D466" s="7">
        <v>8.7431267740000003</v>
      </c>
      <c r="E466" s="7">
        <v>8.7172507689999996</v>
      </c>
      <c r="F466" s="8">
        <v>8.0132749170000004</v>
      </c>
      <c r="G466" s="8">
        <v>7.8958235749999997</v>
      </c>
      <c r="H466" s="8">
        <v>8.8300542550000003</v>
      </c>
      <c r="I466" s="9">
        <v>7.7541309070000004</v>
      </c>
      <c r="J466" s="9">
        <v>6.7160455219999999</v>
      </c>
      <c r="K466" s="9">
        <v>6.6445225719999996</v>
      </c>
      <c r="L466" s="10">
        <f t="shared" si="14"/>
        <v>1.1545679494874634</v>
      </c>
      <c r="M466" s="11">
        <f t="shared" si="15"/>
        <v>1.3147698636161806</v>
      </c>
    </row>
    <row r="467" spans="1:13" x14ac:dyDescent="0.25">
      <c r="A467" s="5" t="s">
        <v>917</v>
      </c>
      <c r="B467" s="6" t="s">
        <v>918</v>
      </c>
      <c r="C467" s="7">
        <v>12.623340000000001</v>
      </c>
      <c r="D467" s="7">
        <v>12.22166689</v>
      </c>
      <c r="E467" s="7">
        <v>12.200477040000001</v>
      </c>
      <c r="F467" s="8">
        <v>12.74479011</v>
      </c>
      <c r="G467" s="8">
        <v>13.124704080000001</v>
      </c>
      <c r="H467" s="8">
        <v>13.05303273</v>
      </c>
      <c r="I467" s="9">
        <v>11.250886700000001</v>
      </c>
      <c r="J467" s="9">
        <v>10.61682397</v>
      </c>
      <c r="K467" s="9">
        <v>12.031755889999999</v>
      </c>
      <c r="L467" s="10">
        <f t="shared" si="14"/>
        <v>1.0597224491798747</v>
      </c>
      <c r="M467" s="11">
        <f t="shared" si="15"/>
        <v>1.2294668129455668</v>
      </c>
    </row>
    <row r="468" spans="1:13" x14ac:dyDescent="0.25">
      <c r="A468" s="5" t="s">
        <v>919</v>
      </c>
      <c r="B468" s="6"/>
      <c r="C468" s="7">
        <v>9.2300494959999995</v>
      </c>
      <c r="D468" s="7">
        <v>8.4803576159999992</v>
      </c>
      <c r="E468" s="7">
        <v>8.1487514599999997</v>
      </c>
      <c r="F468" s="8">
        <v>9.4932912169999994</v>
      </c>
      <c r="G468" s="8">
        <v>9.2050060689999995</v>
      </c>
      <c r="H468" s="8">
        <v>8.5868056599999996</v>
      </c>
      <c r="I468" s="9">
        <v>10.41616402</v>
      </c>
      <c r="J468" s="9">
        <v>10.387548949999999</v>
      </c>
      <c r="K468" s="9">
        <v>10.00177703</v>
      </c>
      <c r="L468" s="10">
        <f t="shared" si="14"/>
        <v>1.0027547470666793</v>
      </c>
      <c r="M468" s="11">
        <f t="shared" si="15"/>
        <v>0.82664406216829434</v>
      </c>
    </row>
    <row r="469" spans="1:13" x14ac:dyDescent="0.25">
      <c r="A469" s="5" t="s">
        <v>920</v>
      </c>
      <c r="B469" s="6" t="s">
        <v>921</v>
      </c>
      <c r="C469" s="7">
        <v>8.8330254000000004</v>
      </c>
      <c r="D469" s="7">
        <v>8.6391281670000009</v>
      </c>
      <c r="E469" s="7">
        <v>8.4585193610000005</v>
      </c>
      <c r="F469" s="8">
        <v>8.6784041540000008</v>
      </c>
      <c r="G469" s="8">
        <v>7.4353984909999999</v>
      </c>
      <c r="H469" s="8">
        <v>7.0436607090000001</v>
      </c>
      <c r="I469" s="9">
        <v>8.11711238</v>
      </c>
      <c r="J469" s="9">
        <v>7.763168641</v>
      </c>
      <c r="K469" s="9">
        <v>7.2781401199999998</v>
      </c>
      <c r="L469" s="10">
        <f t="shared" si="14"/>
        <v>1.0455926897080015</v>
      </c>
      <c r="M469" s="11">
        <f t="shared" si="15"/>
        <v>0.907317750615383</v>
      </c>
    </row>
    <row r="470" spans="1:13" x14ac:dyDescent="0.25">
      <c r="A470" s="5" t="s">
        <v>922</v>
      </c>
      <c r="B470" s="6" t="s">
        <v>923</v>
      </c>
      <c r="C470" s="7">
        <v>14.89217225</v>
      </c>
      <c r="D470" s="7">
        <v>15.381508500000001</v>
      </c>
      <c r="E470" s="7">
        <v>14.96117291</v>
      </c>
      <c r="F470" s="8">
        <v>15.177569869999999</v>
      </c>
      <c r="G470" s="8">
        <v>15.55608629</v>
      </c>
      <c r="H470" s="8">
        <v>15.54212454</v>
      </c>
      <c r="I470" s="9">
        <v>15.07670396</v>
      </c>
      <c r="J470" s="9">
        <v>14.81176997</v>
      </c>
      <c r="K470" s="9">
        <v>14.841098199999999</v>
      </c>
      <c r="L470" s="10">
        <f t="shared" si="14"/>
        <v>1.0178867205294573</v>
      </c>
      <c r="M470" s="11">
        <f t="shared" si="15"/>
        <v>1.0493090678210146</v>
      </c>
    </row>
    <row r="471" spans="1:13" x14ac:dyDescent="0.25">
      <c r="A471" s="5" t="s">
        <v>924</v>
      </c>
      <c r="B471" s="6" t="s">
        <v>925</v>
      </c>
      <c r="C471" s="7">
        <v>7.4885340449999998</v>
      </c>
      <c r="D471" s="7">
        <v>7.5184151970000004</v>
      </c>
      <c r="E471" s="7">
        <v>7.9869854159999996</v>
      </c>
      <c r="F471" s="8">
        <v>5.9956933030000004</v>
      </c>
      <c r="G471" s="8">
        <v>7.9824601849999999</v>
      </c>
      <c r="H471" s="8">
        <v>9.0018473889999999</v>
      </c>
      <c r="I471" s="9">
        <v>6.2710852140000002</v>
      </c>
      <c r="J471" s="9">
        <v>5.8563227749999998</v>
      </c>
      <c r="K471" s="9">
        <v>5.0112741590000001</v>
      </c>
      <c r="L471" s="10">
        <f t="shared" si="14"/>
        <v>1.070823015556891</v>
      </c>
      <c r="M471" s="11">
        <f t="shared" si="15"/>
        <v>1.5371159915276358</v>
      </c>
    </row>
    <row r="472" spans="1:13" x14ac:dyDescent="0.25">
      <c r="A472" s="5" t="s">
        <v>926</v>
      </c>
      <c r="B472" s="6" t="s">
        <v>927</v>
      </c>
      <c r="C472" s="7">
        <v>10.317597510000001</v>
      </c>
      <c r="D472" s="7">
        <v>10.081248069999999</v>
      </c>
      <c r="E472" s="7">
        <v>10.18295178</v>
      </c>
      <c r="F472" s="8">
        <v>10.05556052</v>
      </c>
      <c r="G472" s="8">
        <v>9.8635288140000004</v>
      </c>
      <c r="H472" s="8">
        <v>9.3836558369999992</v>
      </c>
      <c r="I472" s="9">
        <v>9.9965803690000001</v>
      </c>
      <c r="J472" s="9">
        <v>9.9816309889999992</v>
      </c>
      <c r="K472" s="9">
        <v>9.7877714220000005</v>
      </c>
      <c r="L472" s="10">
        <f t="shared" si="14"/>
        <v>1.0014976891067677</v>
      </c>
      <c r="M472" s="11">
        <f t="shared" si="15"/>
        <v>0.94009244053812613</v>
      </c>
    </row>
    <row r="473" spans="1:13" x14ac:dyDescent="0.25">
      <c r="A473" s="5" t="s">
        <v>928</v>
      </c>
      <c r="B473" s="6" t="s">
        <v>929</v>
      </c>
      <c r="C473" s="7">
        <v>10.762346300000001</v>
      </c>
      <c r="D473" s="7">
        <v>10.613425299999999</v>
      </c>
      <c r="E473" s="7">
        <v>11.68435098</v>
      </c>
      <c r="F473" s="8">
        <v>10.75374199</v>
      </c>
      <c r="G473" s="8">
        <v>11.09504182</v>
      </c>
      <c r="H473" s="8">
        <v>11.07304091</v>
      </c>
      <c r="I473" s="9">
        <v>11.646003289999999</v>
      </c>
      <c r="J473" s="9">
        <v>11.71000675</v>
      </c>
      <c r="K473" s="9">
        <v>12.21930658</v>
      </c>
      <c r="L473" s="10">
        <f t="shared" si="14"/>
        <v>0.99453429350072742</v>
      </c>
      <c r="M473" s="11">
        <f t="shared" si="15"/>
        <v>0.94560499805006515</v>
      </c>
    </row>
    <row r="474" spans="1:13" x14ac:dyDescent="0.25">
      <c r="A474" s="5" t="s">
        <v>930</v>
      </c>
      <c r="B474" s="6" t="s">
        <v>931</v>
      </c>
      <c r="C474" s="7">
        <v>11.71788484</v>
      </c>
      <c r="D474" s="7">
        <v>11.947881300000001</v>
      </c>
      <c r="E474" s="7">
        <v>12.26931431</v>
      </c>
      <c r="F474" s="8">
        <v>11.90406342</v>
      </c>
      <c r="G474" s="8">
        <v>11.98061508</v>
      </c>
      <c r="H474" s="8">
        <v>11.95071725</v>
      </c>
      <c r="I474" s="9">
        <v>11.705438060000001</v>
      </c>
      <c r="J474" s="9">
        <v>11.51431268</v>
      </c>
      <c r="K474" s="9">
        <v>11.73522414</v>
      </c>
      <c r="L474" s="10">
        <f t="shared" si="14"/>
        <v>1.0165989395382653</v>
      </c>
      <c r="M474" s="11">
        <f t="shared" si="15"/>
        <v>1.0379010525533168</v>
      </c>
    </row>
    <row r="475" spans="1:13" x14ac:dyDescent="0.25">
      <c r="A475" s="5" t="s">
        <v>932</v>
      </c>
      <c r="B475" s="6" t="s">
        <v>933</v>
      </c>
      <c r="C475" s="7">
        <v>13.389427619999999</v>
      </c>
      <c r="D475" s="7">
        <v>13.559568629999999</v>
      </c>
      <c r="E475" s="7">
        <v>13.852905789999999</v>
      </c>
      <c r="F475" s="8">
        <v>14.032352899999999</v>
      </c>
      <c r="G475" s="8">
        <v>13.918908030000001</v>
      </c>
      <c r="H475" s="8">
        <v>14.273205839999999</v>
      </c>
      <c r="I475" s="9">
        <v>11.72279496</v>
      </c>
      <c r="J475" s="9">
        <v>11.68389786</v>
      </c>
      <c r="K475" s="9">
        <v>11.924391740000001</v>
      </c>
      <c r="L475" s="10">
        <f t="shared" si="14"/>
        <v>1.003329120167437</v>
      </c>
      <c r="M475" s="11">
        <f t="shared" si="15"/>
        <v>1.2216133700436165</v>
      </c>
    </row>
    <row r="476" spans="1:13" x14ac:dyDescent="0.25">
      <c r="A476" s="5" t="s">
        <v>934</v>
      </c>
      <c r="B476" s="6" t="s">
        <v>935</v>
      </c>
      <c r="C476" s="7">
        <v>9.3896066390000001</v>
      </c>
      <c r="D476" s="7">
        <v>9.1987723480000003</v>
      </c>
      <c r="E476" s="7">
        <v>9.5158547309999992</v>
      </c>
      <c r="F476" s="8">
        <v>8.7825477779999996</v>
      </c>
      <c r="G476" s="8">
        <v>9.2997990210000001</v>
      </c>
      <c r="H476" s="8">
        <v>9.5320200550000003</v>
      </c>
      <c r="I476" s="9">
        <v>8.3676134730000005</v>
      </c>
      <c r="J476" s="9">
        <v>8.5651849529999993</v>
      </c>
      <c r="K476" s="9">
        <v>8.2088437540000001</v>
      </c>
      <c r="L476" s="10">
        <f t="shared" si="14"/>
        <v>0.97693319162585057</v>
      </c>
      <c r="M476" s="11">
        <f t="shared" si="15"/>
        <v>1.1128796526059093</v>
      </c>
    </row>
    <row r="477" spans="1:13" x14ac:dyDescent="0.25">
      <c r="A477" s="5" t="s">
        <v>936</v>
      </c>
      <c r="B477" s="6" t="s">
        <v>937</v>
      </c>
      <c r="C477" s="7">
        <v>7.7490574460000001</v>
      </c>
      <c r="D477" s="7">
        <v>8.4513536590000005</v>
      </c>
      <c r="E477" s="7">
        <v>8.4152672460000009</v>
      </c>
      <c r="F477" s="8">
        <v>8.2307124300000005</v>
      </c>
      <c r="G477" s="8">
        <v>8.5798158850000004</v>
      </c>
      <c r="H477" s="8">
        <v>8.4108711649999996</v>
      </c>
      <c r="I477" s="9">
        <v>7.4803610149999997</v>
      </c>
      <c r="J477" s="9">
        <v>7.5614991739999997</v>
      </c>
      <c r="K477" s="9">
        <v>7.2515151229999999</v>
      </c>
      <c r="L477" s="10">
        <f t="shared" si="14"/>
        <v>0.98926956716744863</v>
      </c>
      <c r="M477" s="11">
        <f t="shared" si="15"/>
        <v>1.1123285173290161</v>
      </c>
    </row>
    <row r="478" spans="1:13" x14ac:dyDescent="0.25">
      <c r="A478" s="5" t="s">
        <v>938</v>
      </c>
      <c r="B478" s="6" t="s">
        <v>939</v>
      </c>
      <c r="C478" s="7">
        <v>10.25821255</v>
      </c>
      <c r="D478" s="7">
        <v>10.22042755</v>
      </c>
      <c r="E478" s="7">
        <v>10.01691469</v>
      </c>
      <c r="F478" s="8">
        <v>10.77613292</v>
      </c>
      <c r="G478" s="8">
        <v>10.965779700000001</v>
      </c>
      <c r="H478" s="8">
        <v>10.61954424</v>
      </c>
      <c r="I478" s="9">
        <v>10.999839980000001</v>
      </c>
      <c r="J478" s="9">
        <v>10.98857115</v>
      </c>
      <c r="K478" s="9">
        <v>10.997744000000001</v>
      </c>
      <c r="L478" s="10">
        <f t="shared" si="14"/>
        <v>1.0010255045761796</v>
      </c>
      <c r="M478" s="11">
        <f t="shared" si="15"/>
        <v>0.96641720702695721</v>
      </c>
    </row>
    <row r="479" spans="1:13" x14ac:dyDescent="0.25">
      <c r="A479" s="5" t="s">
        <v>940</v>
      </c>
      <c r="B479" s="6" t="s">
        <v>941</v>
      </c>
      <c r="C479" s="7">
        <v>10.504705189999999</v>
      </c>
      <c r="D479" s="7">
        <v>10.23039586</v>
      </c>
      <c r="E479" s="7">
        <v>10.01473197</v>
      </c>
      <c r="F479" s="8">
        <v>10.435615629999999</v>
      </c>
      <c r="G479" s="8">
        <v>9.9866768080000003</v>
      </c>
      <c r="H479" s="8">
        <v>9.7859599609999997</v>
      </c>
      <c r="I479" s="9">
        <v>11.45796779</v>
      </c>
      <c r="J479" s="9">
        <v>11.17783889</v>
      </c>
      <c r="K479" s="9">
        <v>11.57105587</v>
      </c>
      <c r="L479" s="10">
        <f t="shared" si="14"/>
        <v>1.0250610965819709</v>
      </c>
      <c r="M479" s="11">
        <f t="shared" si="15"/>
        <v>0.87547870901545977</v>
      </c>
    </row>
    <row r="480" spans="1:13" x14ac:dyDescent="0.25">
      <c r="A480" s="5" t="s">
        <v>942</v>
      </c>
      <c r="B480" s="6" t="s">
        <v>943</v>
      </c>
      <c r="C480" s="7">
        <v>12.26739474</v>
      </c>
      <c r="D480" s="7">
        <v>12.44755997</v>
      </c>
      <c r="E480" s="7">
        <v>12.37730079</v>
      </c>
      <c r="F480" s="8">
        <v>12.52708457</v>
      </c>
      <c r="G480" s="8">
        <v>12.396122630000001</v>
      </c>
      <c r="H480" s="8">
        <v>12.16748804</v>
      </c>
      <c r="I480" s="9">
        <v>12.4843393</v>
      </c>
      <c r="J480" s="9">
        <v>12.64060782</v>
      </c>
      <c r="K480" s="9">
        <v>12.626357949999999</v>
      </c>
      <c r="L480" s="10">
        <f t="shared" si="14"/>
        <v>0.9876375786492837</v>
      </c>
      <c r="M480" s="11">
        <f t="shared" si="15"/>
        <v>0.96257143748646101</v>
      </c>
    </row>
    <row r="481" spans="1:13" x14ac:dyDescent="0.25">
      <c r="A481" s="5" t="s">
        <v>944</v>
      </c>
      <c r="B481" s="6" t="s">
        <v>945</v>
      </c>
      <c r="C481" s="7">
        <v>9.3025657460000009</v>
      </c>
      <c r="D481" s="7">
        <v>9.1781190810000002</v>
      </c>
      <c r="E481" s="7">
        <v>9.2602423700000003</v>
      </c>
      <c r="F481" s="8">
        <v>9.4835817710000008</v>
      </c>
      <c r="G481" s="8">
        <v>9.4218612220000004</v>
      </c>
      <c r="H481" s="8">
        <v>9.1539358550000003</v>
      </c>
      <c r="I481" s="9">
        <v>9.8326995020000005</v>
      </c>
      <c r="J481" s="9">
        <v>10.284852470000001</v>
      </c>
      <c r="K481" s="9">
        <v>10.331388240000001</v>
      </c>
      <c r="L481" s="10">
        <f t="shared" si="14"/>
        <v>0.95603700011070747</v>
      </c>
      <c r="M481" s="11">
        <f t="shared" si="15"/>
        <v>0.89004056029984058</v>
      </c>
    </row>
    <row r="482" spans="1:13" x14ac:dyDescent="0.25">
      <c r="A482" s="5" t="s">
        <v>946</v>
      </c>
      <c r="B482" s="6" t="s">
        <v>947</v>
      </c>
      <c r="C482" s="7">
        <v>10.55849547</v>
      </c>
      <c r="D482" s="7">
        <v>10.475380680000001</v>
      </c>
      <c r="E482" s="7">
        <v>10.896966600000001</v>
      </c>
      <c r="F482" s="8">
        <v>11.261987899999999</v>
      </c>
      <c r="G482" s="8">
        <v>10.80857007</v>
      </c>
      <c r="H482" s="8">
        <v>10.803860029999999</v>
      </c>
      <c r="I482" s="9">
        <v>11.32383188</v>
      </c>
      <c r="J482" s="9">
        <v>11.47262025</v>
      </c>
      <c r="K482" s="9">
        <v>11.600267280000001</v>
      </c>
      <c r="L482" s="10">
        <f t="shared" si="14"/>
        <v>0.98703100366282936</v>
      </c>
      <c r="M482" s="11">
        <f t="shared" si="15"/>
        <v>0.94170815337498848</v>
      </c>
    </row>
    <row r="483" spans="1:13" x14ac:dyDescent="0.25">
      <c r="A483" s="5" t="s">
        <v>948</v>
      </c>
      <c r="B483" s="6" t="s">
        <v>949</v>
      </c>
      <c r="C483" s="7">
        <v>11.196734429999999</v>
      </c>
      <c r="D483" s="7">
        <v>11.13995482</v>
      </c>
      <c r="E483" s="7">
        <v>10.56778802</v>
      </c>
      <c r="F483" s="8">
        <v>11.131065810000001</v>
      </c>
      <c r="G483" s="8">
        <v>10.766296540000001</v>
      </c>
      <c r="H483" s="8">
        <v>10.602222129999999</v>
      </c>
      <c r="I483" s="9">
        <v>11.549708620000001</v>
      </c>
      <c r="J483" s="9">
        <v>11.715861370000001</v>
      </c>
      <c r="K483" s="9">
        <v>11.261073509999999</v>
      </c>
      <c r="L483" s="10">
        <f t="shared" si="14"/>
        <v>0.98581813622125503</v>
      </c>
      <c r="M483" s="11">
        <f t="shared" si="15"/>
        <v>0.90494602105384925</v>
      </c>
    </row>
    <row r="484" spans="1:13" x14ac:dyDescent="0.25">
      <c r="A484" s="5" t="s">
        <v>950</v>
      </c>
      <c r="B484" s="6" t="s">
        <v>951</v>
      </c>
      <c r="C484" s="7">
        <v>11.71036312</v>
      </c>
      <c r="D484" s="7">
        <v>11.989201899999999</v>
      </c>
      <c r="E484" s="7">
        <v>11.89986712</v>
      </c>
      <c r="F484" s="8">
        <v>12.35425096</v>
      </c>
      <c r="G484" s="8">
        <v>12.11148015</v>
      </c>
      <c r="H484" s="8">
        <v>11.84073251</v>
      </c>
      <c r="I484" s="9">
        <v>12.64732042</v>
      </c>
      <c r="J484" s="9">
        <v>12.48348968</v>
      </c>
      <c r="K484" s="9">
        <v>12.52777676</v>
      </c>
      <c r="L484" s="10">
        <f t="shared" si="14"/>
        <v>1.0131237934423478</v>
      </c>
      <c r="M484" s="11">
        <f t="shared" si="15"/>
        <v>0.9485114189640601</v>
      </c>
    </row>
    <row r="485" spans="1:13" x14ac:dyDescent="0.25">
      <c r="A485" s="5" t="s">
        <v>952</v>
      </c>
      <c r="B485" s="6" t="s">
        <v>953</v>
      </c>
      <c r="C485" s="7">
        <v>10.192639399999999</v>
      </c>
      <c r="D485" s="7">
        <v>9.7504063349999992</v>
      </c>
      <c r="E485" s="7">
        <v>9.8147665400000008</v>
      </c>
      <c r="F485" s="8">
        <v>9.9885166509999994</v>
      </c>
      <c r="G485" s="8">
        <v>9.3902542619999991</v>
      </c>
      <c r="H485" s="8">
        <v>9.3595857819999999</v>
      </c>
      <c r="I485" s="9">
        <v>10.380909669999999</v>
      </c>
      <c r="J485" s="9">
        <v>10.718227479999999</v>
      </c>
      <c r="K485" s="9">
        <v>10.621864410000001</v>
      </c>
      <c r="L485" s="10">
        <f t="shared" si="14"/>
        <v>0.96852858267568698</v>
      </c>
      <c r="M485" s="11">
        <f t="shared" si="15"/>
        <v>0.87324007625932576</v>
      </c>
    </row>
    <row r="486" spans="1:13" x14ac:dyDescent="0.25">
      <c r="A486" s="5" t="s">
        <v>954</v>
      </c>
      <c r="B486" s="6" t="s">
        <v>955</v>
      </c>
      <c r="C486" s="7">
        <v>10.24025892</v>
      </c>
      <c r="D486" s="7">
        <v>10.283188729999999</v>
      </c>
      <c r="E486" s="7">
        <v>10.106439330000001</v>
      </c>
      <c r="F486" s="8">
        <v>10.512374660000001</v>
      </c>
      <c r="G486" s="8">
        <v>10.402771250000001</v>
      </c>
      <c r="H486" s="8">
        <v>10.596036079999999</v>
      </c>
      <c r="I486" s="9">
        <v>10.08307411</v>
      </c>
      <c r="J486" s="9">
        <v>10.231034920000001</v>
      </c>
      <c r="K486" s="9">
        <v>10.10313148</v>
      </c>
      <c r="L486" s="10">
        <f t="shared" si="14"/>
        <v>0.98553804075961449</v>
      </c>
      <c r="M486" s="11">
        <f t="shared" si="15"/>
        <v>1.035675878623626</v>
      </c>
    </row>
    <row r="487" spans="1:13" x14ac:dyDescent="0.25">
      <c r="A487" s="5" t="s">
        <v>956</v>
      </c>
      <c r="B487" s="6" t="s">
        <v>957</v>
      </c>
      <c r="C487" s="7">
        <v>11.29238733</v>
      </c>
      <c r="D487" s="7">
        <v>11.296185489999999</v>
      </c>
      <c r="E487" s="7">
        <v>11.03836851</v>
      </c>
      <c r="F487" s="8">
        <v>11.70429392</v>
      </c>
      <c r="G487" s="8">
        <v>11.9219668</v>
      </c>
      <c r="H487" s="8">
        <v>11.712020920000001</v>
      </c>
      <c r="I487" s="9">
        <v>12.10738475</v>
      </c>
      <c r="J487" s="9">
        <v>12.18341779</v>
      </c>
      <c r="K487" s="9">
        <v>12.354049270000001</v>
      </c>
      <c r="L487" s="10">
        <f t="shared" si="14"/>
        <v>0.99375930126418155</v>
      </c>
      <c r="M487" s="11">
        <f t="shared" si="15"/>
        <v>0.96130832266238819</v>
      </c>
    </row>
    <row r="488" spans="1:13" x14ac:dyDescent="0.25">
      <c r="A488" s="5" t="s">
        <v>958</v>
      </c>
      <c r="B488" s="6" t="s">
        <v>959</v>
      </c>
      <c r="C488" s="7">
        <v>8.6895264099999991</v>
      </c>
      <c r="D488" s="7">
        <v>8.1814640650000001</v>
      </c>
      <c r="E488" s="7">
        <v>8.2751133719999999</v>
      </c>
      <c r="F488" s="8">
        <v>9.2828391450000005</v>
      </c>
      <c r="G488" s="8">
        <v>7.2722052890000004</v>
      </c>
      <c r="H488" s="8">
        <v>10.00459757</v>
      </c>
      <c r="I488" s="9">
        <v>9.7054990340000007</v>
      </c>
      <c r="J488" s="9">
        <v>9.7833859969999999</v>
      </c>
      <c r="K488" s="9">
        <v>10.621220709999999</v>
      </c>
      <c r="L488" s="10">
        <f t="shared" si="14"/>
        <v>0.99203885413251791</v>
      </c>
      <c r="M488" s="11">
        <f t="shared" si="15"/>
        <v>1.0226109419650653</v>
      </c>
    </row>
    <row r="489" spans="1:13" x14ac:dyDescent="0.25">
      <c r="A489" s="5" t="s">
        <v>960</v>
      </c>
      <c r="B489" s="6" t="s">
        <v>961</v>
      </c>
      <c r="C489" s="7">
        <v>11.05454351</v>
      </c>
      <c r="D489" s="7">
        <v>9.9403082959999995</v>
      </c>
      <c r="E489" s="7">
        <v>9.7557780760000004</v>
      </c>
      <c r="F489" s="8">
        <v>10.356090330000001</v>
      </c>
      <c r="G489" s="8">
        <v>9.6089368670000006</v>
      </c>
      <c r="H489" s="8">
        <v>9.4342210229999992</v>
      </c>
      <c r="I489" s="9">
        <v>6.9129056919999998</v>
      </c>
      <c r="J489" s="9">
        <v>7.5393929919999998</v>
      </c>
      <c r="K489" s="9">
        <v>6.6629247210000004</v>
      </c>
      <c r="L489" s="10">
        <f t="shared" si="14"/>
        <v>0.91690480909208982</v>
      </c>
      <c r="M489" s="11">
        <f t="shared" si="15"/>
        <v>1.2513236852105454</v>
      </c>
    </row>
    <row r="490" spans="1:13" x14ac:dyDescent="0.25">
      <c r="A490" s="5" t="s">
        <v>962</v>
      </c>
      <c r="B490" s="6" t="s">
        <v>963</v>
      </c>
      <c r="C490" s="7">
        <v>7.8884941890000002</v>
      </c>
      <c r="D490" s="7">
        <v>7.2018071279999996</v>
      </c>
      <c r="E490" s="7">
        <v>7.3967092770000002</v>
      </c>
      <c r="F490" s="8">
        <v>6.4337327850000001</v>
      </c>
      <c r="G490" s="8">
        <v>7.6053464929999999</v>
      </c>
      <c r="H490" s="8">
        <v>7.6879615530000001</v>
      </c>
      <c r="I490" s="9">
        <v>6.7850230829999996</v>
      </c>
      <c r="J490" s="9">
        <v>6.5847194890000003</v>
      </c>
      <c r="K490" s="9">
        <v>6.6599931889999997</v>
      </c>
      <c r="L490" s="10">
        <f t="shared" si="14"/>
        <v>1.0304194574020371</v>
      </c>
      <c r="M490" s="11">
        <f t="shared" si="15"/>
        <v>1.1675457953589372</v>
      </c>
    </row>
    <row r="491" spans="1:13" x14ac:dyDescent="0.25">
      <c r="A491" s="5" t="s">
        <v>964</v>
      </c>
      <c r="B491" s="6" t="s">
        <v>965</v>
      </c>
      <c r="C491" s="7">
        <v>7.5579338619999996</v>
      </c>
      <c r="D491" s="7">
        <v>8.1242663959999994</v>
      </c>
      <c r="E491" s="7">
        <v>9.0529112999999999</v>
      </c>
      <c r="F491" s="8">
        <v>7.4457980050000003</v>
      </c>
      <c r="G491" s="8">
        <v>7.9739251839999996</v>
      </c>
      <c r="H491" s="8">
        <v>9.1324842519999994</v>
      </c>
      <c r="I491" s="9">
        <v>6.090268483</v>
      </c>
      <c r="J491" s="9">
        <v>7.23569891</v>
      </c>
      <c r="K491" s="9">
        <v>6.5747301179999997</v>
      </c>
      <c r="L491" s="10">
        <f t="shared" si="14"/>
        <v>0.84169733411419689</v>
      </c>
      <c r="M491" s="11">
        <f t="shared" si="15"/>
        <v>1.2621426576192347</v>
      </c>
    </row>
    <row r="492" spans="1:13" x14ac:dyDescent="0.25">
      <c r="A492" s="5" t="s">
        <v>966</v>
      </c>
      <c r="B492" s="6" t="s">
        <v>967</v>
      </c>
      <c r="C492" s="7">
        <v>6.3693757890000002</v>
      </c>
      <c r="D492" s="7">
        <v>6.4494359299999999</v>
      </c>
      <c r="E492" s="7">
        <v>6.848942976</v>
      </c>
      <c r="F492" s="8">
        <v>3.0112989630000002</v>
      </c>
      <c r="G492" s="8">
        <v>5.0267041629999998</v>
      </c>
      <c r="H492" s="8">
        <v>8.4487566110000003</v>
      </c>
      <c r="I492" s="9">
        <v>4.3322631100000004</v>
      </c>
      <c r="J492" s="9">
        <v>4.3780184059999998</v>
      </c>
      <c r="K492" s="9">
        <v>4.7325422599999998</v>
      </c>
      <c r="L492" s="10">
        <f t="shared" si="14"/>
        <v>0.98954885709541729</v>
      </c>
      <c r="M492" s="11">
        <f t="shared" si="15"/>
        <v>1.9298129490321747</v>
      </c>
    </row>
    <row r="493" spans="1:13" x14ac:dyDescent="0.25">
      <c r="A493" s="5" t="s">
        <v>968</v>
      </c>
      <c r="B493" s="6" t="s">
        <v>969</v>
      </c>
      <c r="C493" s="7">
        <v>10.91714681</v>
      </c>
      <c r="D493" s="7">
        <v>10.417696830000001</v>
      </c>
      <c r="E493" s="7">
        <v>10.361646520000001</v>
      </c>
      <c r="F493" s="8">
        <v>10.33745025</v>
      </c>
      <c r="G493" s="8">
        <v>9.9709154860000009</v>
      </c>
      <c r="H493" s="8">
        <v>9.708562658</v>
      </c>
      <c r="I493" s="9">
        <v>10.670102999999999</v>
      </c>
      <c r="J493" s="9">
        <v>11.08026497</v>
      </c>
      <c r="K493" s="9">
        <v>10.99124447</v>
      </c>
      <c r="L493" s="10">
        <f t="shared" si="14"/>
        <v>0.96298265690301443</v>
      </c>
      <c r="M493" s="11">
        <f t="shared" si="15"/>
        <v>0.87620311285750774</v>
      </c>
    </row>
    <row r="494" spans="1:13" x14ac:dyDescent="0.25">
      <c r="A494" s="5" t="s">
        <v>970</v>
      </c>
      <c r="B494" s="6" t="s">
        <v>971</v>
      </c>
      <c r="C494" s="7">
        <v>6.4569163820000002</v>
      </c>
      <c r="D494" s="7">
        <v>6.760884152</v>
      </c>
      <c r="E494" s="7">
        <v>7.4123662320000001</v>
      </c>
      <c r="F494" s="8">
        <v>3.1340774850000002</v>
      </c>
      <c r="G494" s="8">
        <v>6.3653241510000003</v>
      </c>
      <c r="H494" s="8">
        <v>6.89920022</v>
      </c>
      <c r="I494" s="9">
        <v>5.5656226499999999</v>
      </c>
      <c r="J494" s="9">
        <v>5.6630823990000003</v>
      </c>
      <c r="K494" s="9">
        <v>6.0870504849999998</v>
      </c>
      <c r="L494" s="10">
        <f t="shared" si="14"/>
        <v>0.98279033534507465</v>
      </c>
      <c r="M494" s="11">
        <f t="shared" si="15"/>
        <v>1.218276502778465</v>
      </c>
    </row>
    <row r="495" spans="1:13" x14ac:dyDescent="0.25">
      <c r="A495" s="5" t="s">
        <v>972</v>
      </c>
      <c r="B495" s="6" t="s">
        <v>973</v>
      </c>
      <c r="C495" s="7">
        <v>11.887979469999999</v>
      </c>
      <c r="D495" s="7">
        <v>11.81770736</v>
      </c>
      <c r="E495" s="7">
        <v>11.92000999</v>
      </c>
      <c r="F495" s="8">
        <v>12.363163119999999</v>
      </c>
      <c r="G495" s="8">
        <v>12.50070916</v>
      </c>
      <c r="H495" s="8">
        <v>12.13156145</v>
      </c>
      <c r="I495" s="9">
        <v>12.46035897</v>
      </c>
      <c r="J495" s="9">
        <v>12.45998541</v>
      </c>
      <c r="K495" s="9">
        <v>12.884459939999999</v>
      </c>
      <c r="L495" s="10">
        <f t="shared" si="14"/>
        <v>1.0000299807734687</v>
      </c>
      <c r="M495" s="11">
        <f t="shared" si="15"/>
        <v>0.97364170589345811</v>
      </c>
    </row>
    <row r="496" spans="1:13" x14ac:dyDescent="0.25">
      <c r="A496" s="5" t="s">
        <v>974</v>
      </c>
      <c r="B496" s="6" t="s">
        <v>975</v>
      </c>
      <c r="C496" s="7">
        <v>9.4490179540000003</v>
      </c>
      <c r="D496" s="7">
        <v>9.9499957600000002</v>
      </c>
      <c r="E496" s="7">
        <v>9.1674947969999998</v>
      </c>
      <c r="F496" s="8">
        <v>9.6171332799999991</v>
      </c>
      <c r="G496" s="8">
        <v>9.7096519610000005</v>
      </c>
      <c r="H496" s="8">
        <v>9.132057133</v>
      </c>
      <c r="I496" s="9">
        <v>10.579469420000001</v>
      </c>
      <c r="J496" s="9">
        <v>10.815295900000001</v>
      </c>
      <c r="K496" s="9">
        <v>10.53230069</v>
      </c>
      <c r="L496" s="10">
        <f t="shared" si="14"/>
        <v>0.97819509681653738</v>
      </c>
      <c r="M496" s="11">
        <f t="shared" si="15"/>
        <v>0.84436498246894931</v>
      </c>
    </row>
    <row r="497" spans="1:13" x14ac:dyDescent="0.25">
      <c r="A497" s="5" t="s">
        <v>976</v>
      </c>
      <c r="B497" s="6" t="s">
        <v>977</v>
      </c>
      <c r="C497" s="7">
        <v>10.78763228</v>
      </c>
      <c r="D497" s="7">
        <v>10.697692740000001</v>
      </c>
      <c r="E497" s="7">
        <v>10.79097151</v>
      </c>
      <c r="F497" s="8">
        <v>10.84308266</v>
      </c>
      <c r="G497" s="8">
        <v>10.930781100000001</v>
      </c>
      <c r="H497" s="8">
        <v>10.506199219999999</v>
      </c>
      <c r="I497" s="9">
        <v>11.237980759999999</v>
      </c>
      <c r="J497" s="9">
        <v>11.579687270000001</v>
      </c>
      <c r="K497" s="9">
        <v>11.837863690000001</v>
      </c>
      <c r="L497" s="10">
        <f t="shared" si="14"/>
        <v>0.97049086887818847</v>
      </c>
      <c r="M497" s="11">
        <f t="shared" si="15"/>
        <v>0.90729559227552425</v>
      </c>
    </row>
    <row r="498" spans="1:13" x14ac:dyDescent="0.25">
      <c r="A498" s="5" t="s">
        <v>978</v>
      </c>
      <c r="B498" s="6" t="s">
        <v>979</v>
      </c>
      <c r="C498" s="7">
        <v>11.15948137</v>
      </c>
      <c r="D498" s="7">
        <v>11.12924445</v>
      </c>
      <c r="E498" s="7">
        <v>11.09955325</v>
      </c>
      <c r="F498" s="8">
        <v>11.028459209999999</v>
      </c>
      <c r="G498" s="8">
        <v>11.00327356</v>
      </c>
      <c r="H498" s="8">
        <v>11.170680620000001</v>
      </c>
      <c r="I498" s="9">
        <v>10.87152173</v>
      </c>
      <c r="J498" s="9">
        <v>10.83461586</v>
      </c>
      <c r="K498" s="9">
        <v>10.935664859999999</v>
      </c>
      <c r="L498" s="10">
        <f t="shared" si="14"/>
        <v>1.0034062924313036</v>
      </c>
      <c r="M498" s="11">
        <f t="shared" si="15"/>
        <v>1.031017690367843</v>
      </c>
    </row>
    <row r="499" spans="1:13" x14ac:dyDescent="0.25">
      <c r="A499" s="5" t="s">
        <v>980</v>
      </c>
      <c r="B499" s="6" t="s">
        <v>981</v>
      </c>
      <c r="C499" s="7">
        <v>7.5098325859999999</v>
      </c>
      <c r="D499" s="7">
        <v>7.9431849019999996</v>
      </c>
      <c r="E499" s="7">
        <v>7.8043610540000001</v>
      </c>
      <c r="F499" s="8">
        <v>6.9100673129999999</v>
      </c>
      <c r="G499" s="8">
        <v>7.8276531980000001</v>
      </c>
      <c r="H499" s="8">
        <v>8.2929618549999997</v>
      </c>
      <c r="I499" s="9">
        <v>10.65133659</v>
      </c>
      <c r="J499" s="9">
        <v>10.30723089</v>
      </c>
      <c r="K499" s="9">
        <v>11.726568110000001</v>
      </c>
      <c r="L499" s="10">
        <f t="shared" si="14"/>
        <v>1.0333848832603381</v>
      </c>
      <c r="M499" s="11">
        <f t="shared" si="15"/>
        <v>0.80457709189824889</v>
      </c>
    </row>
    <row r="500" spans="1:13" x14ac:dyDescent="0.25">
      <c r="A500" s="5" t="s">
        <v>982</v>
      </c>
      <c r="B500" s="6" t="s">
        <v>983</v>
      </c>
      <c r="C500" s="7">
        <v>7.2675470200000003</v>
      </c>
      <c r="D500" s="7">
        <v>7.37471035</v>
      </c>
      <c r="E500" s="7">
        <v>6.571488274</v>
      </c>
      <c r="F500" s="8">
        <v>5.6570258600000001</v>
      </c>
      <c r="G500" s="8">
        <v>6.1004249169999998</v>
      </c>
      <c r="H500" s="8">
        <v>7.1971224630000004</v>
      </c>
      <c r="I500" s="9">
        <v>5.1778317429999996</v>
      </c>
      <c r="J500" s="9">
        <v>5.1159735489999996</v>
      </c>
      <c r="K500" s="9">
        <v>3.407354169</v>
      </c>
      <c r="L500" s="10">
        <f t="shared" si="14"/>
        <v>1.0120911872212652</v>
      </c>
      <c r="M500" s="11">
        <f t="shared" si="15"/>
        <v>1.4067943069030908</v>
      </c>
    </row>
    <row r="501" spans="1:13" x14ac:dyDescent="0.25">
      <c r="A501" s="5" t="s">
        <v>984</v>
      </c>
      <c r="B501" s="6" t="s">
        <v>985</v>
      </c>
      <c r="C501" s="7">
        <v>14.24494488</v>
      </c>
      <c r="D501" s="7">
        <v>14.394982580000001</v>
      </c>
      <c r="E501" s="7">
        <v>14.48027574</v>
      </c>
      <c r="F501" s="8">
        <v>14.572857770000001</v>
      </c>
      <c r="G501" s="8">
        <v>14.00151539</v>
      </c>
      <c r="H501" s="8">
        <v>13.641492919999999</v>
      </c>
      <c r="I501" s="9">
        <v>14.73661624</v>
      </c>
      <c r="J501" s="9">
        <v>14.677337359999999</v>
      </c>
      <c r="K501" s="9">
        <v>14.919904259999999</v>
      </c>
      <c r="L501" s="10">
        <f t="shared" si="14"/>
        <v>1.0040388033977847</v>
      </c>
      <c r="M501" s="11">
        <f t="shared" si="15"/>
        <v>0.92942558894755822</v>
      </c>
    </row>
    <row r="502" spans="1:13" x14ac:dyDescent="0.25">
      <c r="A502" s="5" t="s">
        <v>986</v>
      </c>
      <c r="B502" s="6" t="s">
        <v>987</v>
      </c>
      <c r="C502" s="7">
        <v>6.4691287409999996</v>
      </c>
      <c r="D502" s="7">
        <v>7.0417444979999999</v>
      </c>
      <c r="E502" s="7">
        <v>6.445778282</v>
      </c>
      <c r="F502" s="8">
        <v>6.0633019319999999</v>
      </c>
      <c r="G502" s="8">
        <v>5.5395377149999998</v>
      </c>
      <c r="H502" s="8">
        <v>7.8913639959999999</v>
      </c>
      <c r="I502" s="9">
        <v>5.0245184350000001</v>
      </c>
      <c r="J502" s="9">
        <v>2.7792002720000002</v>
      </c>
      <c r="K502" s="9">
        <v>4.2538240890000001</v>
      </c>
      <c r="L502" s="10">
        <f t="shared" si="14"/>
        <v>1.8079008143534032</v>
      </c>
      <c r="M502" s="11">
        <f t="shared" si="15"/>
        <v>2.8394369687943093</v>
      </c>
    </row>
    <row r="503" spans="1:13" x14ac:dyDescent="0.25">
      <c r="A503" s="5" t="s">
        <v>988</v>
      </c>
      <c r="B503" s="6" t="s">
        <v>989</v>
      </c>
      <c r="C503" s="7">
        <v>8.0755941960000008</v>
      </c>
      <c r="D503" s="7">
        <v>8.3186821369999997</v>
      </c>
      <c r="E503" s="7">
        <v>8.2834165730000002</v>
      </c>
      <c r="F503" s="8">
        <v>8.2427377960000001</v>
      </c>
      <c r="G503" s="8">
        <v>8.3116422490000001</v>
      </c>
      <c r="H503" s="8">
        <v>8.2554767529999999</v>
      </c>
      <c r="I503" s="9">
        <v>6.8497808290000002</v>
      </c>
      <c r="J503" s="9">
        <v>6.9848971349999998</v>
      </c>
      <c r="K503" s="9">
        <v>6.446089272</v>
      </c>
      <c r="L503" s="10">
        <f t="shared" si="14"/>
        <v>0.98065593474197965</v>
      </c>
      <c r="M503" s="11">
        <f t="shared" si="15"/>
        <v>1.1819038410219909</v>
      </c>
    </row>
    <row r="504" spans="1:13" x14ac:dyDescent="0.25">
      <c r="A504" s="5" t="s">
        <v>990</v>
      </c>
      <c r="B504" s="6" t="s">
        <v>991</v>
      </c>
      <c r="C504" s="7">
        <v>8.9031804870000002</v>
      </c>
      <c r="D504" s="7">
        <v>9.57684465</v>
      </c>
      <c r="E504" s="7">
        <v>9.2148172390000003</v>
      </c>
      <c r="F504" s="8">
        <v>8.5328271929999993</v>
      </c>
      <c r="G504" s="8">
        <v>9.2872173470000003</v>
      </c>
      <c r="H504" s="8">
        <v>8.6416245319999998</v>
      </c>
      <c r="I504" s="9">
        <v>9.8885967949999998</v>
      </c>
      <c r="J504" s="9">
        <v>9.8351904050000005</v>
      </c>
      <c r="K504" s="9">
        <v>9.5645269769999999</v>
      </c>
      <c r="L504" s="10">
        <f t="shared" si="14"/>
        <v>1.0054301327987356</v>
      </c>
      <c r="M504" s="11">
        <f t="shared" si="15"/>
        <v>0.87864333847637388</v>
      </c>
    </row>
    <row r="505" spans="1:13" x14ac:dyDescent="0.25">
      <c r="A505" s="5" t="s">
        <v>992</v>
      </c>
      <c r="B505" s="6" t="s">
        <v>993</v>
      </c>
      <c r="C505" s="7">
        <v>12.92607084</v>
      </c>
      <c r="D505" s="7">
        <v>12.23050828</v>
      </c>
      <c r="E505" s="7">
        <v>12.336480330000001</v>
      </c>
      <c r="F505" s="8">
        <v>12.43461531</v>
      </c>
      <c r="G505" s="8">
        <v>12.04794607</v>
      </c>
      <c r="H505" s="8">
        <v>11.367624620000001</v>
      </c>
      <c r="I505" s="9">
        <v>11.491545410000001</v>
      </c>
      <c r="J505" s="9">
        <v>11.225072320000001</v>
      </c>
      <c r="K505" s="9">
        <v>10.907435380000001</v>
      </c>
      <c r="L505" s="10">
        <f t="shared" si="14"/>
        <v>1.0237390978341598</v>
      </c>
      <c r="M505" s="11">
        <f t="shared" si="15"/>
        <v>1.012699454928768</v>
      </c>
    </row>
    <row r="506" spans="1:13" x14ac:dyDescent="0.25">
      <c r="A506" s="5" t="s">
        <v>994</v>
      </c>
      <c r="B506" s="6" t="s">
        <v>995</v>
      </c>
      <c r="C506" s="7">
        <v>9.496213139</v>
      </c>
      <c r="D506" s="7">
        <v>8.8818513830000008</v>
      </c>
      <c r="E506" s="7">
        <v>9.9691395969999999</v>
      </c>
      <c r="F506" s="8">
        <v>9.4169150340000005</v>
      </c>
      <c r="G506" s="8">
        <v>9.4095116809999997</v>
      </c>
      <c r="H506" s="8">
        <v>9.4912926530000004</v>
      </c>
      <c r="I506" s="9">
        <v>10.588990539999999</v>
      </c>
      <c r="J506" s="9">
        <v>10.812074859999999</v>
      </c>
      <c r="K506" s="9">
        <v>10.35290258</v>
      </c>
      <c r="L506" s="10">
        <f t="shared" si="14"/>
        <v>0.97936711289104039</v>
      </c>
      <c r="M506" s="11">
        <f t="shared" si="15"/>
        <v>0.87784192912996539</v>
      </c>
    </row>
    <row r="507" spans="1:13" x14ac:dyDescent="0.25">
      <c r="A507" s="5" t="s">
        <v>996</v>
      </c>
      <c r="B507" s="6"/>
      <c r="C507" s="7">
        <v>11.923081140000001</v>
      </c>
      <c r="D507" s="7">
        <v>11.86648931</v>
      </c>
      <c r="E507" s="7">
        <v>11.86918534</v>
      </c>
      <c r="F507" s="8">
        <v>12.465797390000001</v>
      </c>
      <c r="G507" s="8">
        <v>11.853268460000001</v>
      </c>
      <c r="H507" s="8">
        <v>11.78605155</v>
      </c>
      <c r="I507" s="9">
        <v>12.51232585</v>
      </c>
      <c r="J507" s="9">
        <v>12.615988359999999</v>
      </c>
      <c r="K507" s="9">
        <v>12.217179610000001</v>
      </c>
      <c r="L507" s="10">
        <f t="shared" si="14"/>
        <v>0.9917832430530239</v>
      </c>
      <c r="M507" s="11">
        <f t="shared" si="15"/>
        <v>0.93421547433957841</v>
      </c>
    </row>
    <row r="508" spans="1:13" x14ac:dyDescent="0.25">
      <c r="A508" s="5" t="s">
        <v>997</v>
      </c>
      <c r="B508" s="6" t="s">
        <v>998</v>
      </c>
      <c r="C508" s="7">
        <v>13.740318</v>
      </c>
      <c r="D508" s="7">
        <v>13.88899093</v>
      </c>
      <c r="E508" s="7">
        <v>13.98639689</v>
      </c>
      <c r="F508" s="8">
        <v>14.011036499999999</v>
      </c>
      <c r="G508" s="8">
        <v>14.26534696</v>
      </c>
      <c r="H508" s="8">
        <v>14.11647911</v>
      </c>
      <c r="I508" s="9">
        <v>14.17600391</v>
      </c>
      <c r="J508" s="9">
        <v>14.07934781</v>
      </c>
      <c r="K508" s="9">
        <v>14.39956123</v>
      </c>
      <c r="L508" s="10">
        <f t="shared" si="14"/>
        <v>1.006865097823022</v>
      </c>
      <c r="M508" s="11">
        <f t="shared" si="15"/>
        <v>1.0026372883532024</v>
      </c>
    </row>
    <row r="509" spans="1:13" x14ac:dyDescent="0.25">
      <c r="A509" s="5" t="s">
        <v>999</v>
      </c>
      <c r="B509" s="6" t="s">
        <v>1000</v>
      </c>
      <c r="C509" s="7">
        <v>13.26348262</v>
      </c>
      <c r="D509" s="7">
        <v>13.34285045</v>
      </c>
      <c r="E509" s="7">
        <v>13.34669557</v>
      </c>
      <c r="F509" s="8">
        <v>12.80783776</v>
      </c>
      <c r="G509" s="8">
        <v>13.01893473</v>
      </c>
      <c r="H509" s="8">
        <v>12.934317589999999</v>
      </c>
      <c r="I509" s="9">
        <v>13.2695098</v>
      </c>
      <c r="J509" s="9">
        <v>13.524886629999999</v>
      </c>
      <c r="K509" s="9">
        <v>13.30024601</v>
      </c>
      <c r="L509" s="10">
        <f t="shared" si="14"/>
        <v>0.98111800586678932</v>
      </c>
      <c r="M509" s="11">
        <f t="shared" si="15"/>
        <v>0.95633464027047443</v>
      </c>
    </row>
    <row r="510" spans="1:13" x14ac:dyDescent="0.25">
      <c r="A510" s="5" t="s">
        <v>1001</v>
      </c>
      <c r="B510" s="6" t="s">
        <v>1002</v>
      </c>
      <c r="C510" s="7">
        <v>9.7988731209999997</v>
      </c>
      <c r="D510" s="7">
        <v>10.007214960000001</v>
      </c>
      <c r="E510" s="7">
        <v>9.6215770070000008</v>
      </c>
      <c r="F510" s="8">
        <v>9.0529870510000006</v>
      </c>
      <c r="G510" s="8">
        <v>9.5394897909999994</v>
      </c>
      <c r="H510" s="8">
        <v>9.3868032110000001</v>
      </c>
      <c r="I510" s="9">
        <v>8.0566788119999995</v>
      </c>
      <c r="J510" s="9">
        <v>8.1759642419999992</v>
      </c>
      <c r="K510" s="9">
        <v>7.6182971070000001</v>
      </c>
      <c r="L510" s="10">
        <f t="shared" si="14"/>
        <v>0.98541023095634039</v>
      </c>
      <c r="M510" s="11">
        <f t="shared" si="15"/>
        <v>1.1480973904924767</v>
      </c>
    </row>
    <row r="511" spans="1:13" x14ac:dyDescent="0.25">
      <c r="A511" s="5" t="s">
        <v>1003</v>
      </c>
      <c r="B511" s="6" t="s">
        <v>1004</v>
      </c>
      <c r="C511" s="7">
        <v>12.607337380000001</v>
      </c>
      <c r="D511" s="7">
        <v>13.00397401</v>
      </c>
      <c r="E511" s="7">
        <v>13.2945131</v>
      </c>
      <c r="F511" s="8">
        <v>13.62674666</v>
      </c>
      <c r="G511" s="8">
        <v>13.52076725</v>
      </c>
      <c r="H511" s="8">
        <v>13.5781212</v>
      </c>
      <c r="I511" s="9">
        <v>11.63381815</v>
      </c>
      <c r="J511" s="9">
        <v>11.21484733</v>
      </c>
      <c r="K511" s="9">
        <v>11.00449558</v>
      </c>
      <c r="L511" s="10">
        <f t="shared" si="14"/>
        <v>1.0373585843544426</v>
      </c>
      <c r="M511" s="11">
        <f t="shared" si="15"/>
        <v>1.2107272440239274</v>
      </c>
    </row>
    <row r="512" spans="1:13" x14ac:dyDescent="0.25">
      <c r="A512" s="5" t="s">
        <v>1005</v>
      </c>
      <c r="B512" s="6" t="s">
        <v>1006</v>
      </c>
      <c r="C512" s="7">
        <v>9.4434915769999996</v>
      </c>
      <c r="D512" s="7">
        <v>9.5690276529999991</v>
      </c>
      <c r="E512" s="7">
        <v>9.264878306</v>
      </c>
      <c r="F512" s="8">
        <v>9.4317959590000005</v>
      </c>
      <c r="G512" s="8">
        <v>8.6924254530000002</v>
      </c>
      <c r="H512" s="8">
        <v>8.9452446420000005</v>
      </c>
      <c r="I512" s="9">
        <v>10.04321818</v>
      </c>
      <c r="J512" s="9">
        <v>10.03221737</v>
      </c>
      <c r="K512" s="9">
        <v>9.9367858489999996</v>
      </c>
      <c r="L512" s="10">
        <f t="shared" si="14"/>
        <v>1.0010965482100593</v>
      </c>
      <c r="M512" s="11">
        <f t="shared" si="15"/>
        <v>0.89165179661572669</v>
      </c>
    </row>
    <row r="513" spans="1:13" x14ac:dyDescent="0.25">
      <c r="A513" s="5" t="s">
        <v>1007</v>
      </c>
      <c r="B513" s="6" t="s">
        <v>1008</v>
      </c>
      <c r="C513" s="7">
        <v>11.00193151</v>
      </c>
      <c r="D513" s="7">
        <v>10.35026122</v>
      </c>
      <c r="E513" s="7">
        <v>10.561316550000001</v>
      </c>
      <c r="F513" s="8">
        <v>11.274667559999999</v>
      </c>
      <c r="G513" s="8">
        <v>10.922107759999999</v>
      </c>
      <c r="H513" s="8">
        <v>10.075058439999999</v>
      </c>
      <c r="I513" s="9">
        <v>11.60034851</v>
      </c>
      <c r="J513" s="9">
        <v>11.506987779999999</v>
      </c>
      <c r="K513" s="9">
        <v>11.552038339999999</v>
      </c>
      <c r="L513" s="10">
        <f t="shared" si="14"/>
        <v>1.0081133943813052</v>
      </c>
      <c r="M513" s="11">
        <f t="shared" si="15"/>
        <v>0.87556001906173919</v>
      </c>
    </row>
    <row r="514" spans="1:13" x14ac:dyDescent="0.25">
      <c r="A514" s="5" t="s">
        <v>1009</v>
      </c>
      <c r="B514" s="6" t="s">
        <v>1010</v>
      </c>
      <c r="C514" s="7">
        <v>10.77879706</v>
      </c>
      <c r="D514" s="7">
        <v>10.46298528</v>
      </c>
      <c r="E514" s="7">
        <v>10.94706588</v>
      </c>
      <c r="F514" s="8">
        <v>11.114194619999999</v>
      </c>
      <c r="G514" s="8">
        <v>10.492966279999999</v>
      </c>
      <c r="H514" s="8">
        <v>10.39320762</v>
      </c>
      <c r="I514" s="9">
        <v>11.43190847</v>
      </c>
      <c r="J514" s="9">
        <v>11.138109330000001</v>
      </c>
      <c r="K514" s="9">
        <v>11.40342895</v>
      </c>
      <c r="L514" s="10">
        <f t="shared" si="14"/>
        <v>1.0263778287046137</v>
      </c>
      <c r="M514" s="11">
        <f t="shared" si="15"/>
        <v>0.93312135049764311</v>
      </c>
    </row>
    <row r="515" spans="1:13" x14ac:dyDescent="0.25">
      <c r="A515" s="5" t="s">
        <v>1011</v>
      </c>
      <c r="B515" s="6" t="s">
        <v>1012</v>
      </c>
      <c r="C515" s="7">
        <v>7.4048977110000003</v>
      </c>
      <c r="D515" s="7">
        <v>6.9906487139999998</v>
      </c>
      <c r="E515" s="7">
        <v>7.3190327039999996</v>
      </c>
      <c r="F515" s="8">
        <v>7.0970689580000004</v>
      </c>
      <c r="G515" s="8">
        <v>7.3509559629999996</v>
      </c>
      <c r="H515" s="8">
        <v>8.4395090990000003</v>
      </c>
      <c r="I515" s="9">
        <v>8.9743977059999995</v>
      </c>
      <c r="J515" s="9">
        <v>8.6488402289999993</v>
      </c>
      <c r="K515" s="9">
        <v>9.5877723760000002</v>
      </c>
      <c r="L515" s="10">
        <f t="shared" si="14"/>
        <v>1.0376417494577352</v>
      </c>
      <c r="M515" s="11">
        <f t="shared" si="15"/>
        <v>0.97579662423429891</v>
      </c>
    </row>
    <row r="516" spans="1:13" x14ac:dyDescent="0.25">
      <c r="A516" s="5" t="s">
        <v>1013</v>
      </c>
      <c r="B516" s="6" t="s">
        <v>1014</v>
      </c>
      <c r="C516" s="7">
        <v>9.6721298489999992</v>
      </c>
      <c r="D516" s="7">
        <v>9.5510909159999997</v>
      </c>
      <c r="E516" s="7">
        <v>9.646479609</v>
      </c>
      <c r="F516" s="8">
        <v>9.8450656779999992</v>
      </c>
      <c r="G516" s="8">
        <v>9.5517821380000001</v>
      </c>
      <c r="H516" s="8">
        <v>8.3999508649999992</v>
      </c>
      <c r="I516" s="9">
        <v>10.702446030000001</v>
      </c>
      <c r="J516" s="9">
        <v>10.76159084</v>
      </c>
      <c r="K516" s="9">
        <v>10.71393179</v>
      </c>
      <c r="L516" s="10">
        <f t="shared" ref="L516:L558" si="16">(I516/J516)</f>
        <v>0.9945040830041445</v>
      </c>
      <c r="M516" s="11">
        <f t="shared" ref="M516:M558" si="17">(H516/J516)</f>
        <v>0.78054917622197939</v>
      </c>
    </row>
    <row r="517" spans="1:13" x14ac:dyDescent="0.25">
      <c r="A517" s="5" t="s">
        <v>1015</v>
      </c>
      <c r="B517" s="6" t="s">
        <v>1016</v>
      </c>
      <c r="C517" s="7">
        <v>10.5523819</v>
      </c>
      <c r="D517" s="7">
        <v>10.21057826</v>
      </c>
      <c r="E517" s="7">
        <v>10.003914139999999</v>
      </c>
      <c r="F517" s="8">
        <v>10.242685290000001</v>
      </c>
      <c r="G517" s="8">
        <v>10.06730754</v>
      </c>
      <c r="H517" s="8">
        <v>10.04912378</v>
      </c>
      <c r="I517" s="9">
        <v>10.745191070000001</v>
      </c>
      <c r="J517" s="9">
        <v>10.96436709</v>
      </c>
      <c r="K517" s="9">
        <v>10.803831799999999</v>
      </c>
      <c r="L517" s="10">
        <f t="shared" si="16"/>
        <v>0.980010153052984</v>
      </c>
      <c r="M517" s="11">
        <f t="shared" si="17"/>
        <v>0.91652565966760247</v>
      </c>
    </row>
    <row r="518" spans="1:13" x14ac:dyDescent="0.25">
      <c r="A518" s="5" t="s">
        <v>1017</v>
      </c>
      <c r="B518" s="6" t="s">
        <v>1018</v>
      </c>
      <c r="C518" s="7">
        <v>9.5452911989999993</v>
      </c>
      <c r="D518" s="7">
        <v>9.7908036440000004</v>
      </c>
      <c r="E518" s="7">
        <v>9.0752963599999994</v>
      </c>
      <c r="F518" s="8">
        <v>9.9511473880000008</v>
      </c>
      <c r="G518" s="8">
        <v>10.19303246</v>
      </c>
      <c r="H518" s="8">
        <v>9.5099134079999992</v>
      </c>
      <c r="I518" s="9">
        <v>10.80933377</v>
      </c>
      <c r="J518" s="9">
        <v>10.72000779</v>
      </c>
      <c r="K518" s="9">
        <v>10.254041539999999</v>
      </c>
      <c r="L518" s="10">
        <f t="shared" si="16"/>
        <v>1.0083326413329035</v>
      </c>
      <c r="M518" s="11">
        <f t="shared" si="17"/>
        <v>0.88711814340948336</v>
      </c>
    </row>
    <row r="519" spans="1:13" x14ac:dyDescent="0.25">
      <c r="A519" s="5" t="s">
        <v>1019</v>
      </c>
      <c r="B519" s="6" t="s">
        <v>1020</v>
      </c>
      <c r="C519" s="7">
        <v>8.0305855009999991</v>
      </c>
      <c r="D519" s="7">
        <v>7.6555732839999999</v>
      </c>
      <c r="E519" s="7">
        <v>8.2410857370000006</v>
      </c>
      <c r="F519" s="8">
        <v>5.6815915239999999</v>
      </c>
      <c r="G519" s="8">
        <v>7.6231303989999999</v>
      </c>
      <c r="H519" s="8">
        <v>8.656352944</v>
      </c>
      <c r="I519" s="9">
        <v>6.0795969049999998</v>
      </c>
      <c r="J519" s="9">
        <v>6.4516839749999999</v>
      </c>
      <c r="K519" s="9">
        <v>4.8141877559999999</v>
      </c>
      <c r="L519" s="10">
        <f t="shared" si="16"/>
        <v>0.94232713948144053</v>
      </c>
      <c r="M519" s="11">
        <f t="shared" si="17"/>
        <v>1.3417199257655827</v>
      </c>
    </row>
    <row r="520" spans="1:13" x14ac:dyDescent="0.25">
      <c r="A520" s="5" t="s">
        <v>1021</v>
      </c>
      <c r="B520" s="6" t="s">
        <v>1022</v>
      </c>
      <c r="C520" s="7">
        <v>11.38405567</v>
      </c>
      <c r="D520" s="7">
        <v>10.86425968</v>
      </c>
      <c r="E520" s="7">
        <v>10.9798349</v>
      </c>
      <c r="F520" s="8">
        <v>12.17217142</v>
      </c>
      <c r="G520" s="8">
        <v>11.780989849999999</v>
      </c>
      <c r="H520" s="8">
        <v>10.690056800000001</v>
      </c>
      <c r="I520" s="9">
        <v>9.5576210439999993</v>
      </c>
      <c r="J520" s="9">
        <v>9.1172117610000001</v>
      </c>
      <c r="K520" s="9">
        <v>7.2099059219999999</v>
      </c>
      <c r="L520" s="10">
        <f t="shared" si="16"/>
        <v>1.0483052598255866</v>
      </c>
      <c r="M520" s="11">
        <f t="shared" si="17"/>
        <v>1.1725138211364181</v>
      </c>
    </row>
    <row r="521" spans="1:13" x14ac:dyDescent="0.25">
      <c r="A521" s="5" t="s">
        <v>1023</v>
      </c>
      <c r="B521" s="6" t="s">
        <v>1024</v>
      </c>
      <c r="C521" s="7">
        <v>11.768817029999999</v>
      </c>
      <c r="D521" s="7">
        <v>11.975799650000001</v>
      </c>
      <c r="E521" s="7">
        <v>12.135046450000001</v>
      </c>
      <c r="F521" s="8">
        <v>11.994693760000001</v>
      </c>
      <c r="G521" s="8">
        <v>11.89094203</v>
      </c>
      <c r="H521" s="8">
        <v>11.73362361</v>
      </c>
      <c r="I521" s="9">
        <v>12.228262839999999</v>
      </c>
      <c r="J521" s="9">
        <v>12.50019603</v>
      </c>
      <c r="K521" s="9">
        <v>12.827833200000001</v>
      </c>
      <c r="L521" s="10">
        <f t="shared" si="16"/>
        <v>0.97824568595985451</v>
      </c>
      <c r="M521" s="11">
        <f t="shared" si="17"/>
        <v>0.93867516812054352</v>
      </c>
    </row>
    <row r="522" spans="1:13" x14ac:dyDescent="0.25">
      <c r="A522" s="5" t="s">
        <v>1025</v>
      </c>
      <c r="B522" s="6" t="s">
        <v>1026</v>
      </c>
      <c r="C522" s="7">
        <v>11.07389839</v>
      </c>
      <c r="D522" s="7">
        <v>11.40441805</v>
      </c>
      <c r="E522" s="7">
        <v>11.20193093</v>
      </c>
      <c r="F522" s="8">
        <v>11.154213110000001</v>
      </c>
      <c r="G522" s="8">
        <v>11.206102960000001</v>
      </c>
      <c r="H522" s="8">
        <v>10.97356647</v>
      </c>
      <c r="I522" s="9">
        <v>11.73212277</v>
      </c>
      <c r="J522" s="9">
        <v>11.649710020000001</v>
      </c>
      <c r="K522" s="9">
        <v>11.858448539999999</v>
      </c>
      <c r="L522" s="10">
        <f t="shared" si="16"/>
        <v>1.0070742318786059</v>
      </c>
      <c r="M522" s="11">
        <f t="shared" si="17"/>
        <v>0.94196048237774066</v>
      </c>
    </row>
    <row r="523" spans="1:13" x14ac:dyDescent="0.25">
      <c r="A523" s="5" t="s">
        <v>1027</v>
      </c>
      <c r="B523" s="6" t="s">
        <v>1028</v>
      </c>
      <c r="C523" s="7">
        <v>8.7306935249999995</v>
      </c>
      <c r="D523" s="7">
        <v>8.0012116560000006</v>
      </c>
      <c r="E523" s="7">
        <v>7.5958935910000003</v>
      </c>
      <c r="F523" s="8">
        <v>8.8480335070000002</v>
      </c>
      <c r="G523" s="8">
        <v>8.5187935249999995</v>
      </c>
      <c r="H523" s="8">
        <v>9.2008036640000004</v>
      </c>
      <c r="I523" s="9">
        <v>9.5250086399999994</v>
      </c>
      <c r="J523" s="9">
        <v>9.5704185450000008</v>
      </c>
      <c r="K523" s="9">
        <v>9.1681356360000006</v>
      </c>
      <c r="L523" s="10">
        <f t="shared" si="16"/>
        <v>0.99525518086941711</v>
      </c>
      <c r="M523" s="11">
        <f t="shared" si="17"/>
        <v>0.96137944445563428</v>
      </c>
    </row>
    <row r="524" spans="1:13" x14ac:dyDescent="0.25">
      <c r="A524" s="5" t="s">
        <v>1029</v>
      </c>
      <c r="B524" s="6" t="s">
        <v>1030</v>
      </c>
      <c r="C524" s="7">
        <v>9.9016951479999999</v>
      </c>
      <c r="D524" s="7">
        <v>9.5946707849999999</v>
      </c>
      <c r="E524" s="7">
        <v>9.4439001079999993</v>
      </c>
      <c r="F524" s="8">
        <v>10.122928310000001</v>
      </c>
      <c r="G524" s="8">
        <v>9.1834945349999995</v>
      </c>
      <c r="H524" s="8">
        <v>9.0168256650000007</v>
      </c>
      <c r="I524" s="9">
        <v>10.67885162</v>
      </c>
      <c r="J524" s="9">
        <v>10.68811404</v>
      </c>
      <c r="K524" s="9">
        <v>10.433678029999999</v>
      </c>
      <c r="L524" s="10">
        <f t="shared" si="16"/>
        <v>0.9991333906089197</v>
      </c>
      <c r="M524" s="11">
        <f t="shared" si="17"/>
        <v>0.8436311243737441</v>
      </c>
    </row>
    <row r="525" spans="1:13" x14ac:dyDescent="0.25">
      <c r="A525" s="5" t="s">
        <v>1031</v>
      </c>
      <c r="B525" s="6" t="s">
        <v>1032</v>
      </c>
      <c r="C525" s="7">
        <v>8.6711467290000002</v>
      </c>
      <c r="D525" s="7">
        <v>9.0979967300000002</v>
      </c>
      <c r="E525" s="7">
        <v>9.1051049939999995</v>
      </c>
      <c r="F525" s="8">
        <v>8.5158891079999997</v>
      </c>
      <c r="G525" s="8">
        <v>8.6493476279999992</v>
      </c>
      <c r="H525" s="8">
        <v>9.3759676949999999</v>
      </c>
      <c r="I525" s="9">
        <v>7.8870015850000001</v>
      </c>
      <c r="J525" s="9">
        <v>8.1675150040000002</v>
      </c>
      <c r="K525" s="9">
        <v>8.1301579890000006</v>
      </c>
      <c r="L525" s="10">
        <f t="shared" si="16"/>
        <v>0.96565498577442221</v>
      </c>
      <c r="M525" s="11">
        <f t="shared" si="17"/>
        <v>1.1479584292662046</v>
      </c>
    </row>
    <row r="526" spans="1:13" x14ac:dyDescent="0.25">
      <c r="A526" s="5" t="s">
        <v>1033</v>
      </c>
      <c r="B526" s="6" t="s">
        <v>1034</v>
      </c>
      <c r="C526" s="7">
        <v>13.03984779</v>
      </c>
      <c r="D526" s="7">
        <v>12.960366909999999</v>
      </c>
      <c r="E526" s="7">
        <v>12.623385369999999</v>
      </c>
      <c r="F526" s="8">
        <v>13.611706999999999</v>
      </c>
      <c r="G526" s="8">
        <v>12.857744309999999</v>
      </c>
      <c r="H526" s="8">
        <v>12.081297899999999</v>
      </c>
      <c r="I526" s="9">
        <v>13.68470407</v>
      </c>
      <c r="J526" s="9">
        <v>13.63305658</v>
      </c>
      <c r="K526" s="9">
        <v>13.34929528</v>
      </c>
      <c r="L526" s="10">
        <f t="shared" si="16"/>
        <v>1.003788401353499</v>
      </c>
      <c r="M526" s="11">
        <f t="shared" si="17"/>
        <v>0.88617675934269458</v>
      </c>
    </row>
    <row r="527" spans="1:13" x14ac:dyDescent="0.25">
      <c r="A527" s="5" t="s">
        <v>1035</v>
      </c>
      <c r="B527" s="6" t="s">
        <v>1036</v>
      </c>
      <c r="C527" s="7">
        <v>9.9638056349999999</v>
      </c>
      <c r="D527" s="7">
        <v>10.075762510000001</v>
      </c>
      <c r="E527" s="7">
        <v>9.4827482710000002</v>
      </c>
      <c r="F527" s="8">
        <v>10.63653667</v>
      </c>
      <c r="G527" s="8">
        <v>10.560520479999999</v>
      </c>
      <c r="H527" s="8">
        <v>9.6436785030000003</v>
      </c>
      <c r="I527" s="9">
        <v>10.457927529999999</v>
      </c>
      <c r="J527" s="9">
        <v>11.12090388</v>
      </c>
      <c r="K527" s="9">
        <v>11.44576307</v>
      </c>
      <c r="L527" s="10">
        <f t="shared" si="16"/>
        <v>0.94038467042303031</v>
      </c>
      <c r="M527" s="11">
        <f t="shared" si="17"/>
        <v>0.86716678851467599</v>
      </c>
    </row>
    <row r="528" spans="1:13" x14ac:dyDescent="0.25">
      <c r="A528" s="5" t="s">
        <v>1037</v>
      </c>
      <c r="B528" s="6" t="s">
        <v>1038</v>
      </c>
      <c r="C528" s="7">
        <v>12.975661110000001</v>
      </c>
      <c r="D528" s="7">
        <v>12.76788021</v>
      </c>
      <c r="E528" s="7">
        <v>12.29942733</v>
      </c>
      <c r="F528" s="8">
        <v>12.56561686</v>
      </c>
      <c r="G528" s="8">
        <v>12.26614764</v>
      </c>
      <c r="H528" s="8">
        <v>11.607440390000001</v>
      </c>
      <c r="I528" s="9">
        <v>13.819154599999999</v>
      </c>
      <c r="J528" s="9">
        <v>13.943705789999999</v>
      </c>
      <c r="K528" s="9">
        <v>14.04179865</v>
      </c>
      <c r="L528" s="10">
        <f t="shared" si="16"/>
        <v>0.99106756898949167</v>
      </c>
      <c r="M528" s="11">
        <f t="shared" si="17"/>
        <v>0.83245017965916224</v>
      </c>
    </row>
    <row r="529" spans="1:13" x14ac:dyDescent="0.25">
      <c r="A529" s="5" t="s">
        <v>1039</v>
      </c>
      <c r="B529" s="6" t="s">
        <v>1040</v>
      </c>
      <c r="C529" s="7">
        <v>10.049859400000001</v>
      </c>
      <c r="D529" s="7">
        <v>9.8422572160000001</v>
      </c>
      <c r="E529" s="7">
        <v>9.8016989330000008</v>
      </c>
      <c r="F529" s="8">
        <v>9.6290285999999998</v>
      </c>
      <c r="G529" s="8">
        <v>9.3545022820000003</v>
      </c>
      <c r="H529" s="8">
        <v>9.8081826159999999</v>
      </c>
      <c r="I529" s="9">
        <v>10.66789399</v>
      </c>
      <c r="J529" s="9">
        <v>10.52579617</v>
      </c>
      <c r="K529" s="9">
        <v>10.02032393</v>
      </c>
      <c r="L529" s="10">
        <f t="shared" si="16"/>
        <v>1.0134999593099663</v>
      </c>
      <c r="M529" s="11">
        <f t="shared" si="17"/>
        <v>0.93182334690792323</v>
      </c>
    </row>
    <row r="530" spans="1:13" x14ac:dyDescent="0.25">
      <c r="A530" s="5" t="s">
        <v>1041</v>
      </c>
      <c r="B530" s="6" t="s">
        <v>1042</v>
      </c>
      <c r="C530" s="7">
        <v>10.128948169999999</v>
      </c>
      <c r="D530" s="7">
        <v>9.7331124169999992</v>
      </c>
      <c r="E530" s="7">
        <v>9.7801603640000003</v>
      </c>
      <c r="F530" s="8">
        <v>10.06297571</v>
      </c>
      <c r="G530" s="8">
        <v>9.8158697020000005</v>
      </c>
      <c r="H530" s="8">
        <v>9.6706295690000008</v>
      </c>
      <c r="I530" s="9">
        <v>10.55740241</v>
      </c>
      <c r="J530" s="9">
        <v>10.55340006</v>
      </c>
      <c r="K530" s="9">
        <v>10.56216581</v>
      </c>
      <c r="L530" s="10">
        <f t="shared" si="16"/>
        <v>1.0003792474441644</v>
      </c>
      <c r="M530" s="11">
        <f t="shared" si="17"/>
        <v>0.91635203005845312</v>
      </c>
    </row>
    <row r="531" spans="1:13" x14ac:dyDescent="0.25">
      <c r="A531" s="5" t="s">
        <v>1043</v>
      </c>
      <c r="B531" s="6" t="s">
        <v>1044</v>
      </c>
      <c r="C531" s="7">
        <v>11.20634113</v>
      </c>
      <c r="D531" s="7">
        <v>10.92596339</v>
      </c>
      <c r="E531" s="7">
        <v>10.82799275</v>
      </c>
      <c r="F531" s="8">
        <v>11.551156499999999</v>
      </c>
      <c r="G531" s="8">
        <v>11.199522310000001</v>
      </c>
      <c r="H531" s="8">
        <v>10.82196673</v>
      </c>
      <c r="I531" s="9">
        <v>12.37474551</v>
      </c>
      <c r="J531" s="9">
        <v>12.37305903</v>
      </c>
      <c r="K531" s="9">
        <v>12.17130186</v>
      </c>
      <c r="L531" s="10">
        <f t="shared" si="16"/>
        <v>1.0001363025906456</v>
      </c>
      <c r="M531" s="11">
        <f t="shared" si="17"/>
        <v>0.87463954578740899</v>
      </c>
    </row>
    <row r="532" spans="1:13" x14ac:dyDescent="0.25">
      <c r="A532" s="5" t="s">
        <v>1045</v>
      </c>
      <c r="B532" s="6" t="s">
        <v>1046</v>
      </c>
      <c r="C532" s="7">
        <v>10.94219307</v>
      </c>
      <c r="D532" s="7">
        <v>11.17269218</v>
      </c>
      <c r="E532" s="7">
        <v>11.174226340000001</v>
      </c>
      <c r="F532" s="8">
        <v>11.14580608</v>
      </c>
      <c r="G532" s="8">
        <v>11.34088528</v>
      </c>
      <c r="H532" s="8">
        <v>10.94951824</v>
      </c>
      <c r="I532" s="9">
        <v>11.2954531</v>
      </c>
      <c r="J532" s="9">
        <v>11.40712126</v>
      </c>
      <c r="K532" s="9">
        <v>11.420322090000001</v>
      </c>
      <c r="L532" s="10">
        <f t="shared" si="16"/>
        <v>0.99021066249277334</v>
      </c>
      <c r="M532" s="11">
        <f t="shared" si="17"/>
        <v>0.95988444327276301</v>
      </c>
    </row>
    <row r="533" spans="1:13" x14ac:dyDescent="0.25">
      <c r="A533" s="5" t="s">
        <v>1047</v>
      </c>
      <c r="B533" s="6" t="s">
        <v>1048</v>
      </c>
      <c r="C533" s="7">
        <v>8.1908382569999993</v>
      </c>
      <c r="D533" s="7">
        <v>7.9407384490000004</v>
      </c>
      <c r="E533" s="7">
        <v>7.7751542200000001</v>
      </c>
      <c r="F533" s="8">
        <v>7.2772513390000002</v>
      </c>
      <c r="G533" s="8">
        <v>6.9340574220000004</v>
      </c>
      <c r="H533" s="8">
        <v>8.5987514960000002</v>
      </c>
      <c r="I533" s="9">
        <v>6.4019332899999997</v>
      </c>
      <c r="J533" s="9">
        <v>6.9105912910000002</v>
      </c>
      <c r="K533" s="9">
        <v>6.3465236660000004</v>
      </c>
      <c r="L533" s="10">
        <f t="shared" si="16"/>
        <v>0.92639443144865896</v>
      </c>
      <c r="M533" s="11">
        <f t="shared" si="17"/>
        <v>1.2442859277756122</v>
      </c>
    </row>
    <row r="534" spans="1:13" x14ac:dyDescent="0.25">
      <c r="A534" s="5" t="s">
        <v>1049</v>
      </c>
      <c r="B534" s="6" t="s">
        <v>1050</v>
      </c>
      <c r="C534" s="7">
        <v>7.1214583380000001</v>
      </c>
      <c r="D534" s="7">
        <v>7.7253517770000002</v>
      </c>
      <c r="E534" s="7">
        <v>7.0111622899999997</v>
      </c>
      <c r="F534" s="8">
        <v>6.3568901819999999</v>
      </c>
      <c r="G534" s="8">
        <v>7.4289469959999996</v>
      </c>
      <c r="H534" s="8">
        <v>8.2008918699999995</v>
      </c>
      <c r="I534" s="9">
        <v>6.576036362</v>
      </c>
      <c r="J534" s="9">
        <v>6.3435475520000004</v>
      </c>
      <c r="K534" s="9">
        <v>6.0475700400000001</v>
      </c>
      <c r="L534" s="10">
        <f t="shared" si="16"/>
        <v>1.0366496519643336</v>
      </c>
      <c r="M534" s="11">
        <f t="shared" si="17"/>
        <v>1.2927926846570912</v>
      </c>
    </row>
    <row r="535" spans="1:13" x14ac:dyDescent="0.25">
      <c r="A535" s="5" t="s">
        <v>1051</v>
      </c>
      <c r="B535" s="6" t="s">
        <v>1052</v>
      </c>
      <c r="C535" s="7">
        <v>12.35659399</v>
      </c>
      <c r="D535" s="7">
        <v>11.966116270000001</v>
      </c>
      <c r="E535" s="7">
        <v>12.1735434</v>
      </c>
      <c r="F535" s="8">
        <v>11.87512583</v>
      </c>
      <c r="G535" s="8">
        <v>12.217679840000001</v>
      </c>
      <c r="H535" s="8">
        <v>11.75262178</v>
      </c>
      <c r="I535" s="9">
        <v>11.36687261</v>
      </c>
      <c r="J535" s="9">
        <v>11.07297883</v>
      </c>
      <c r="K535" s="9">
        <v>11.36609142</v>
      </c>
      <c r="L535" s="10">
        <f t="shared" si="16"/>
        <v>1.0265415282113386</v>
      </c>
      <c r="M535" s="11">
        <f t="shared" si="17"/>
        <v>1.0613785107363021</v>
      </c>
    </row>
    <row r="536" spans="1:13" x14ac:dyDescent="0.25">
      <c r="A536" s="5" t="s">
        <v>1053</v>
      </c>
      <c r="B536" s="6" t="s">
        <v>1054</v>
      </c>
      <c r="C536" s="7">
        <v>14.960983860000001</v>
      </c>
      <c r="D536" s="7">
        <v>14.89704921</v>
      </c>
      <c r="E536" s="7">
        <v>14.83842683</v>
      </c>
      <c r="F536" s="8">
        <v>14.83911234</v>
      </c>
      <c r="G536" s="8">
        <v>14.551847990000001</v>
      </c>
      <c r="H536" s="8">
        <v>14.048267129999999</v>
      </c>
      <c r="I536" s="9">
        <v>14.63921867</v>
      </c>
      <c r="J536" s="9">
        <v>14.65120237</v>
      </c>
      <c r="K536" s="9">
        <v>14.39714775</v>
      </c>
      <c r="L536" s="10">
        <f t="shared" si="16"/>
        <v>0.99918206713023516</v>
      </c>
      <c r="M536" s="11">
        <f t="shared" si="17"/>
        <v>0.9588473884413351</v>
      </c>
    </row>
    <row r="537" spans="1:13" x14ac:dyDescent="0.25">
      <c r="A537" s="5" t="s">
        <v>1055</v>
      </c>
      <c r="B537" s="6" t="s">
        <v>1056</v>
      </c>
      <c r="C537" s="7">
        <v>8.8484032339999992</v>
      </c>
      <c r="D537" s="7">
        <v>8.0541376489999994</v>
      </c>
      <c r="E537" s="7">
        <v>9.0701873870000007</v>
      </c>
      <c r="F537" s="8">
        <v>8.7932665229999998</v>
      </c>
      <c r="G537" s="8">
        <v>9.5159755819999994</v>
      </c>
      <c r="H537" s="8">
        <v>9.0990846080000001</v>
      </c>
      <c r="I537" s="9">
        <v>11.199557520000001</v>
      </c>
      <c r="J537" s="9">
        <v>11.13619437</v>
      </c>
      <c r="K537" s="9">
        <v>11.78891636</v>
      </c>
      <c r="L537" s="10">
        <f t="shared" si="16"/>
        <v>1.0056898387271953</v>
      </c>
      <c r="M537" s="11">
        <f t="shared" si="17"/>
        <v>0.81707307772143345</v>
      </c>
    </row>
    <row r="538" spans="1:13" x14ac:dyDescent="0.25">
      <c r="A538" s="5" t="s">
        <v>1057</v>
      </c>
      <c r="B538" s="6" t="s">
        <v>1058</v>
      </c>
      <c r="C538" s="7">
        <v>10.08119138</v>
      </c>
      <c r="D538" s="7">
        <v>9.5457775960000006</v>
      </c>
      <c r="E538" s="7">
        <v>9.0728045220000002</v>
      </c>
      <c r="F538" s="8">
        <v>9.3402522910000005</v>
      </c>
      <c r="G538" s="8">
        <v>9.0507704839999992</v>
      </c>
      <c r="H538" s="8">
        <v>9.1211440919999998</v>
      </c>
      <c r="I538" s="9">
        <v>8.3501520730000003</v>
      </c>
      <c r="J538" s="9">
        <v>8.5899896130000002</v>
      </c>
      <c r="K538" s="9">
        <v>8.3813001329999999</v>
      </c>
      <c r="L538" s="10">
        <f t="shared" si="16"/>
        <v>0.97207941443409518</v>
      </c>
      <c r="M538" s="11">
        <f t="shared" si="17"/>
        <v>1.061834123547269</v>
      </c>
    </row>
    <row r="539" spans="1:13" x14ac:dyDescent="0.25">
      <c r="A539" s="5" t="s">
        <v>1059</v>
      </c>
      <c r="B539" s="6" t="s">
        <v>1060</v>
      </c>
      <c r="C539" s="7">
        <v>9.7353890649999997</v>
      </c>
      <c r="D539" s="7">
        <v>8.4779638889999998</v>
      </c>
      <c r="E539" s="7">
        <v>9.4721048270000008</v>
      </c>
      <c r="F539" s="8">
        <v>10.40890883</v>
      </c>
      <c r="G539" s="8">
        <v>10.291874699999999</v>
      </c>
      <c r="H539" s="8">
        <v>10.14077799</v>
      </c>
      <c r="I539" s="9">
        <v>10.025989239999999</v>
      </c>
      <c r="J539" s="9">
        <v>9.9032896899999994</v>
      </c>
      <c r="K539" s="9">
        <v>9.9463475129999992</v>
      </c>
      <c r="L539" s="10">
        <f t="shared" si="16"/>
        <v>1.0123897769166439</v>
      </c>
      <c r="M539" s="11">
        <f t="shared" si="17"/>
        <v>1.0239807485627537</v>
      </c>
    </row>
    <row r="540" spans="1:13" x14ac:dyDescent="0.25">
      <c r="A540" s="5" t="s">
        <v>1061</v>
      </c>
      <c r="B540" s="6" t="s">
        <v>1062</v>
      </c>
      <c r="C540" s="7">
        <v>7.3160630649999998</v>
      </c>
      <c r="D540" s="7">
        <v>7.1963649309999997</v>
      </c>
      <c r="E540" s="7">
        <v>6.9330356130000004</v>
      </c>
      <c r="F540" s="8">
        <v>7.0291301710000003</v>
      </c>
      <c r="G540" s="8">
        <v>7.037695298</v>
      </c>
      <c r="H540" s="8">
        <v>7.9027837200000004</v>
      </c>
      <c r="I540" s="9">
        <v>4.8889333129999999</v>
      </c>
      <c r="J540" s="9">
        <v>5.4639639320000004</v>
      </c>
      <c r="K540" s="9">
        <v>3.1534414040000001</v>
      </c>
      <c r="L540" s="10">
        <f t="shared" si="16"/>
        <v>0.89475944091938409</v>
      </c>
      <c r="M540" s="11">
        <f t="shared" si="17"/>
        <v>1.4463462457570264</v>
      </c>
    </row>
    <row r="541" spans="1:13" x14ac:dyDescent="0.25">
      <c r="A541" s="5" t="s">
        <v>1063</v>
      </c>
      <c r="B541" s="6" t="s">
        <v>1064</v>
      </c>
      <c r="C541" s="7">
        <v>8.0038546499999992</v>
      </c>
      <c r="D541" s="7">
        <v>8.6067009120000009</v>
      </c>
      <c r="E541" s="7">
        <v>8.366502208</v>
      </c>
      <c r="F541" s="8">
        <v>7.8112659710000001</v>
      </c>
      <c r="G541" s="8">
        <v>7.5684901580000004</v>
      </c>
      <c r="H541" s="8">
        <v>8.1644707449999991</v>
      </c>
      <c r="I541" s="9">
        <v>6.9621023360000001</v>
      </c>
      <c r="J541" s="9">
        <v>7.6013702820000004</v>
      </c>
      <c r="K541" s="9">
        <v>7.5868528780000002</v>
      </c>
      <c r="L541" s="10">
        <f t="shared" si="16"/>
        <v>0.91590095965805229</v>
      </c>
      <c r="M541" s="11">
        <f t="shared" si="17"/>
        <v>1.0740788097553171</v>
      </c>
    </row>
    <row r="542" spans="1:13" x14ac:dyDescent="0.25">
      <c r="A542" s="5" t="s">
        <v>1065</v>
      </c>
      <c r="B542" s="6"/>
      <c r="C542" s="7">
        <v>7.2987193130000003</v>
      </c>
      <c r="D542" s="7">
        <v>7.3694389620000003</v>
      </c>
      <c r="E542" s="7">
        <v>7.458530208</v>
      </c>
      <c r="F542" s="8">
        <v>7.4692447399999997</v>
      </c>
      <c r="G542" s="8">
        <v>7.4768358069999996</v>
      </c>
      <c r="H542" s="8">
        <v>7.9048569989999997</v>
      </c>
      <c r="I542" s="9">
        <v>6.5987765469999999</v>
      </c>
      <c r="J542" s="9">
        <v>7.1357369620000002</v>
      </c>
      <c r="K542" s="9">
        <v>6.7711613650000002</v>
      </c>
      <c r="L542" s="10">
        <f t="shared" si="16"/>
        <v>0.92475053132430751</v>
      </c>
      <c r="M542" s="11">
        <f t="shared" si="17"/>
        <v>1.1077842472467527</v>
      </c>
    </row>
    <row r="543" spans="1:13" x14ac:dyDescent="0.25">
      <c r="A543" s="5" t="s">
        <v>1066</v>
      </c>
      <c r="B543" s="6" t="s">
        <v>1067</v>
      </c>
      <c r="C543" s="7">
        <v>11.93160069</v>
      </c>
      <c r="D543" s="7">
        <v>11.61728701</v>
      </c>
      <c r="E543" s="7">
        <v>11.4322733</v>
      </c>
      <c r="F543" s="8">
        <v>11.71558033</v>
      </c>
      <c r="G543" s="8">
        <v>10.966137700000001</v>
      </c>
      <c r="H543" s="8">
        <v>11.25265707</v>
      </c>
      <c r="I543" s="9">
        <v>10.86469744</v>
      </c>
      <c r="J543" s="9">
        <v>10.939895480000001</v>
      </c>
      <c r="K543" s="9">
        <v>10.75311275</v>
      </c>
      <c r="L543" s="10">
        <f t="shared" si="16"/>
        <v>0.9931262560837556</v>
      </c>
      <c r="M543" s="11">
        <f t="shared" si="17"/>
        <v>1.0285890839242278</v>
      </c>
    </row>
    <row r="544" spans="1:13" x14ac:dyDescent="0.25">
      <c r="A544" s="5" t="s">
        <v>1068</v>
      </c>
      <c r="B544" s="6" t="s">
        <v>1069</v>
      </c>
      <c r="C544" s="7">
        <v>8.6708020579999996</v>
      </c>
      <c r="D544" s="7">
        <v>9.3542079079999993</v>
      </c>
      <c r="E544" s="7">
        <v>9.2509006550000006</v>
      </c>
      <c r="F544" s="8">
        <v>8.6322043100000005</v>
      </c>
      <c r="G544" s="8">
        <v>8.6889349219999996</v>
      </c>
      <c r="H544" s="8">
        <v>8.9167398690000006</v>
      </c>
      <c r="I544" s="9">
        <v>7.5769507689999998</v>
      </c>
      <c r="J544" s="9">
        <v>7.2063673479999997</v>
      </c>
      <c r="K544" s="9">
        <v>7.4868753679999998</v>
      </c>
      <c r="L544" s="10">
        <f t="shared" si="16"/>
        <v>1.0514244421779093</v>
      </c>
      <c r="M544" s="11">
        <f t="shared" si="17"/>
        <v>1.2373418448442939</v>
      </c>
    </row>
    <row r="545" spans="1:13" x14ac:dyDescent="0.25">
      <c r="A545" s="5" t="s">
        <v>1070</v>
      </c>
      <c r="B545" s="6" t="s">
        <v>1071</v>
      </c>
      <c r="C545" s="7">
        <v>8.9146655030000002</v>
      </c>
      <c r="D545" s="7">
        <v>9.2497458009999995</v>
      </c>
      <c r="E545" s="7">
        <v>9.4159950650000006</v>
      </c>
      <c r="F545" s="8">
        <v>8.2875183650000004</v>
      </c>
      <c r="G545" s="8">
        <v>8.6608507009999993</v>
      </c>
      <c r="H545" s="8">
        <v>8.4798795840000007</v>
      </c>
      <c r="I545" s="9">
        <v>8.0273298030000007</v>
      </c>
      <c r="J545" s="9">
        <v>7.6302161399999999</v>
      </c>
      <c r="K545" s="9">
        <v>7.1968546619999998</v>
      </c>
      <c r="L545" s="10">
        <f t="shared" si="16"/>
        <v>1.0520448773289928</v>
      </c>
      <c r="M545" s="11">
        <f t="shared" si="17"/>
        <v>1.1113550951126794</v>
      </c>
    </row>
    <row r="546" spans="1:13" x14ac:dyDescent="0.25">
      <c r="A546" s="5" t="s">
        <v>1072</v>
      </c>
      <c r="B546" s="6" t="s">
        <v>1073</v>
      </c>
      <c r="C546" s="7">
        <v>8.9925671289999993</v>
      </c>
      <c r="D546" s="7">
        <v>9.2308243569999995</v>
      </c>
      <c r="E546" s="7">
        <v>9.3659084830000001</v>
      </c>
      <c r="F546" s="8">
        <v>8.6516422199999994</v>
      </c>
      <c r="G546" s="8">
        <v>9.1268288440000003</v>
      </c>
      <c r="H546" s="8">
        <v>9.9769890970000006</v>
      </c>
      <c r="I546" s="9">
        <v>7.4855610950000004</v>
      </c>
      <c r="J546" s="9">
        <v>7.7234188680000004</v>
      </c>
      <c r="K546" s="9">
        <v>8.0467363479999996</v>
      </c>
      <c r="L546" s="10">
        <f t="shared" si="16"/>
        <v>0.96920304633670684</v>
      </c>
      <c r="M546" s="11">
        <f t="shared" si="17"/>
        <v>1.2917840230493116</v>
      </c>
    </row>
    <row r="547" spans="1:13" x14ac:dyDescent="0.25">
      <c r="A547" s="5" t="s">
        <v>1074</v>
      </c>
      <c r="B547" s="6" t="s">
        <v>1075</v>
      </c>
      <c r="C547" s="7">
        <v>3.5092820229999999</v>
      </c>
      <c r="D547" s="7">
        <v>7.504158415</v>
      </c>
      <c r="E547" s="7">
        <v>7.6830710800000004</v>
      </c>
      <c r="F547" s="8">
        <v>6.5242416499999996</v>
      </c>
      <c r="G547" s="8">
        <v>5.7124636349999998</v>
      </c>
      <c r="H547" s="8">
        <v>5.2615906529999998</v>
      </c>
      <c r="I547" s="9">
        <v>7.5452895629999999</v>
      </c>
      <c r="J547" s="9">
        <v>7.555041428</v>
      </c>
      <c r="K547" s="9">
        <v>7.8233059059999999</v>
      </c>
      <c r="L547" s="10">
        <f t="shared" si="16"/>
        <v>0.99870922415278118</v>
      </c>
      <c r="M547" s="11">
        <f t="shared" si="17"/>
        <v>0.69643438797037394</v>
      </c>
    </row>
    <row r="548" spans="1:13" x14ac:dyDescent="0.25">
      <c r="A548" s="5" t="s">
        <v>1076</v>
      </c>
      <c r="B548" s="6" t="s">
        <v>1077</v>
      </c>
      <c r="C548" s="7">
        <v>9.2638970710000006</v>
      </c>
      <c r="D548" s="7">
        <v>9.3406088650000001</v>
      </c>
      <c r="E548" s="7">
        <v>9.3776671100000009</v>
      </c>
      <c r="F548" s="8">
        <v>9.2097892340000005</v>
      </c>
      <c r="G548" s="8">
        <v>8.9377776109999996</v>
      </c>
      <c r="H548" s="8">
        <v>9.5661281430000003</v>
      </c>
      <c r="I548" s="9">
        <v>8.6029549010000004</v>
      </c>
      <c r="J548" s="9">
        <v>8.9542707900000007</v>
      </c>
      <c r="K548" s="9">
        <v>8.9516440419999999</v>
      </c>
      <c r="L548" s="10">
        <f t="shared" si="16"/>
        <v>0.96076555006664033</v>
      </c>
      <c r="M548" s="11">
        <f t="shared" si="17"/>
        <v>1.0683313434839734</v>
      </c>
    </row>
    <row r="549" spans="1:13" x14ac:dyDescent="0.25">
      <c r="A549" s="5" t="s">
        <v>1078</v>
      </c>
      <c r="B549" s="6" t="s">
        <v>1079</v>
      </c>
      <c r="C549" s="7">
        <v>7.5533693409999998</v>
      </c>
      <c r="D549" s="7">
        <v>6.9398440590000003</v>
      </c>
      <c r="E549" s="7">
        <v>8.7228710209999996</v>
      </c>
      <c r="F549" s="8">
        <v>7.6604944430000002</v>
      </c>
      <c r="G549" s="8">
        <v>7.5307071360000002</v>
      </c>
      <c r="H549" s="8">
        <v>7.625160406</v>
      </c>
      <c r="I549" s="9">
        <v>9.3990837809999999</v>
      </c>
      <c r="J549" s="9">
        <v>8.4576488689999998</v>
      </c>
      <c r="K549" s="9">
        <v>9.6427182850000008</v>
      </c>
      <c r="L549" s="10">
        <f t="shared" si="16"/>
        <v>1.1113116572444455</v>
      </c>
      <c r="M549" s="11">
        <f t="shared" si="17"/>
        <v>0.90156975349835844</v>
      </c>
    </row>
    <row r="550" spans="1:13" x14ac:dyDescent="0.25">
      <c r="A550" s="5" t="s">
        <v>1080</v>
      </c>
      <c r="B550" s="6" t="s">
        <v>1081</v>
      </c>
      <c r="C550" s="7">
        <v>11.41361253</v>
      </c>
      <c r="D550" s="7">
        <v>11.15239573</v>
      </c>
      <c r="E550" s="7">
        <v>10.8859516</v>
      </c>
      <c r="F550" s="8">
        <v>10.79487288</v>
      </c>
      <c r="G550" s="8">
        <v>10.371858720000001</v>
      </c>
      <c r="H550" s="8">
        <v>9.9960965389999998</v>
      </c>
      <c r="I550" s="9">
        <v>12.217371290000001</v>
      </c>
      <c r="J550" s="9">
        <v>11.949853299999999</v>
      </c>
      <c r="K550" s="9">
        <v>11.6305245</v>
      </c>
      <c r="L550" s="10">
        <f t="shared" si="16"/>
        <v>1.0223867175005406</v>
      </c>
      <c r="M550" s="11">
        <f t="shared" si="17"/>
        <v>0.83650370327140344</v>
      </c>
    </row>
    <row r="551" spans="1:13" x14ac:dyDescent="0.25">
      <c r="A551" s="5" t="s">
        <v>1082</v>
      </c>
      <c r="B551" s="6" t="s">
        <v>1083</v>
      </c>
      <c r="C551" s="7">
        <v>8.6497444199999993</v>
      </c>
      <c r="D551" s="7">
        <v>8.5150834179999997</v>
      </c>
      <c r="E551" s="7">
        <v>9.9365861879999997</v>
      </c>
      <c r="F551" s="8">
        <v>8.8366550159999999</v>
      </c>
      <c r="G551" s="8">
        <v>9.5258694130000006</v>
      </c>
      <c r="H551" s="8">
        <v>9.1984391740000007</v>
      </c>
      <c r="I551" s="9">
        <v>8.3103379289999992</v>
      </c>
      <c r="J551" s="9">
        <v>8.6665534649999998</v>
      </c>
      <c r="K551" s="9">
        <v>8.3968342039999992</v>
      </c>
      <c r="L551" s="10">
        <f t="shared" si="16"/>
        <v>0.95889767051705366</v>
      </c>
      <c r="M551" s="11">
        <f t="shared" si="17"/>
        <v>1.0613722295890782</v>
      </c>
    </row>
    <row r="552" spans="1:13" x14ac:dyDescent="0.25">
      <c r="A552" s="5" t="s">
        <v>1084</v>
      </c>
      <c r="B552" s="6" t="s">
        <v>1085</v>
      </c>
      <c r="C552" s="7">
        <v>11.92077841</v>
      </c>
      <c r="D552" s="7">
        <v>11.70676359</v>
      </c>
      <c r="E552" s="7">
        <v>11.592825899999999</v>
      </c>
      <c r="F552" s="8">
        <v>12.394485550000001</v>
      </c>
      <c r="G552" s="8">
        <v>12.2823206</v>
      </c>
      <c r="H552" s="8">
        <v>11.780241800000001</v>
      </c>
      <c r="I552" s="9">
        <v>12.89588945</v>
      </c>
      <c r="J552" s="9">
        <v>13.028040750000001</v>
      </c>
      <c r="K552" s="9">
        <v>13.538020380000001</v>
      </c>
      <c r="L552" s="10">
        <f t="shared" si="16"/>
        <v>0.98985639494564825</v>
      </c>
      <c r="M552" s="11">
        <f t="shared" si="17"/>
        <v>0.9042220565667175</v>
      </c>
    </row>
    <row r="553" spans="1:13" x14ac:dyDescent="0.25">
      <c r="A553" s="5" t="s">
        <v>1086</v>
      </c>
      <c r="B553" s="6" t="s">
        <v>1087</v>
      </c>
      <c r="C553" s="7">
        <v>9.2113970550000008</v>
      </c>
      <c r="D553" s="7">
        <v>9.5558863089999999</v>
      </c>
      <c r="E553" s="7">
        <v>9.6322071999999999</v>
      </c>
      <c r="F553" s="8">
        <v>8.5022528719999997</v>
      </c>
      <c r="G553" s="8">
        <v>9.8592636739999993</v>
      </c>
      <c r="H553" s="8">
        <v>10.22159156</v>
      </c>
      <c r="I553" s="9">
        <v>7.3596281259999996</v>
      </c>
      <c r="J553" s="9">
        <v>7.564212618</v>
      </c>
      <c r="K553" s="9">
        <v>8.2923868279999997</v>
      </c>
      <c r="L553" s="10">
        <f t="shared" si="16"/>
        <v>0.97295363016195957</v>
      </c>
      <c r="M553" s="11">
        <f t="shared" si="17"/>
        <v>1.3513093928211948</v>
      </c>
    </row>
    <row r="554" spans="1:13" x14ac:dyDescent="0.25">
      <c r="A554" s="5" t="s">
        <v>1088</v>
      </c>
      <c r="B554" s="6" t="s">
        <v>1089</v>
      </c>
      <c r="C554" s="7">
        <v>8.6725858290000009</v>
      </c>
      <c r="D554" s="7">
        <v>8.9626224919999995</v>
      </c>
      <c r="E554" s="7">
        <v>8.5239955270000003</v>
      </c>
      <c r="F554" s="8">
        <v>7.1847794709999997</v>
      </c>
      <c r="G554" s="8">
        <v>8.3658973159999999</v>
      </c>
      <c r="H554" s="8">
        <v>9.4316838989999994</v>
      </c>
      <c r="I554" s="9">
        <v>6.1654090400000001</v>
      </c>
      <c r="J554" s="9">
        <v>7.2897860589999999</v>
      </c>
      <c r="K554" s="9">
        <v>6.5264648300000001</v>
      </c>
      <c r="L554" s="10">
        <f t="shared" si="16"/>
        <v>0.84575994276103084</v>
      </c>
      <c r="M554" s="11">
        <f t="shared" si="17"/>
        <v>1.2938217696190966</v>
      </c>
    </row>
    <row r="555" spans="1:13" x14ac:dyDescent="0.25">
      <c r="A555" s="5" t="s">
        <v>1090</v>
      </c>
      <c r="B555" s="6" t="s">
        <v>1091</v>
      </c>
      <c r="C555" s="7">
        <v>10.75519529</v>
      </c>
      <c r="D555" s="7">
        <v>11.26139669</v>
      </c>
      <c r="E555" s="7">
        <v>11.167486159999999</v>
      </c>
      <c r="F555" s="8">
        <v>11.48915328</v>
      </c>
      <c r="G555" s="8">
        <v>11.101945690000001</v>
      </c>
      <c r="H555" s="8">
        <v>11.008359889999999</v>
      </c>
      <c r="I555" s="9">
        <v>11.85466065</v>
      </c>
      <c r="J555" s="9">
        <v>11.921434</v>
      </c>
      <c r="K555" s="9">
        <v>11.50852066</v>
      </c>
      <c r="L555" s="10">
        <f t="shared" si="16"/>
        <v>0.9943988827183039</v>
      </c>
      <c r="M555" s="11">
        <f t="shared" si="17"/>
        <v>0.92340903703363197</v>
      </c>
    </row>
    <row r="556" spans="1:13" x14ac:dyDescent="0.25">
      <c r="A556" s="5" t="s">
        <v>1092</v>
      </c>
      <c r="B556" s="6" t="s">
        <v>1093</v>
      </c>
      <c r="C556" s="7">
        <v>5.6982822820000001</v>
      </c>
      <c r="D556" s="7">
        <v>6.3012243110000004</v>
      </c>
      <c r="E556" s="7">
        <v>6.6701932189999997</v>
      </c>
      <c r="F556" s="8">
        <v>1.233365936</v>
      </c>
      <c r="G556" s="8">
        <v>6.6347605520000004</v>
      </c>
      <c r="H556" s="8">
        <v>6.7292658540000003</v>
      </c>
      <c r="I556" s="9">
        <v>4.012368307</v>
      </c>
      <c r="J556" s="9">
        <v>3.498964231</v>
      </c>
      <c r="K556" s="9">
        <v>1.87958048</v>
      </c>
      <c r="L556" s="10">
        <f t="shared" si="16"/>
        <v>1.1467303013421402</v>
      </c>
      <c r="M556" s="11">
        <f t="shared" si="17"/>
        <v>1.9232165320183292</v>
      </c>
    </row>
    <row r="557" spans="1:13" x14ac:dyDescent="0.25">
      <c r="A557" s="5" t="s">
        <v>1094</v>
      </c>
      <c r="B557" s="6" t="s">
        <v>1095</v>
      </c>
      <c r="C557" s="7">
        <v>6.8268375890000002</v>
      </c>
      <c r="D557" s="7">
        <v>7.4367586689999996</v>
      </c>
      <c r="E557" s="7">
        <v>7.9319731789999999</v>
      </c>
      <c r="F557" s="8">
        <v>7.6334271449999997</v>
      </c>
      <c r="G557" s="8">
        <v>5.2347253670000002</v>
      </c>
      <c r="H557" s="8">
        <v>7.4554349530000001</v>
      </c>
      <c r="I557" s="9">
        <v>5.3947453330000004</v>
      </c>
      <c r="J557" s="9">
        <v>5.5861934140000002</v>
      </c>
      <c r="K557" s="9">
        <v>6.5241732639999999</v>
      </c>
      <c r="L557" s="10">
        <f t="shared" si="16"/>
        <v>0.96572834722832968</v>
      </c>
      <c r="M557" s="11">
        <f t="shared" si="17"/>
        <v>1.3346181201523288</v>
      </c>
    </row>
    <row r="558" spans="1:13" x14ac:dyDescent="0.25">
      <c r="A558" s="5" t="s">
        <v>1096</v>
      </c>
      <c r="B558" s="6" t="s">
        <v>1097</v>
      </c>
      <c r="C558" s="7">
        <v>11.73747204</v>
      </c>
      <c r="D558" s="7">
        <v>11.70812733</v>
      </c>
      <c r="E558" s="7">
        <v>11.9438332</v>
      </c>
      <c r="F558" s="8">
        <v>12.443644150000001</v>
      </c>
      <c r="G558" s="8">
        <v>11.811707220000001</v>
      </c>
      <c r="H558" s="8">
        <v>12.058417929999999</v>
      </c>
      <c r="I558" s="9">
        <v>12.689796279999999</v>
      </c>
      <c r="J558" s="9">
        <v>12.532985719999999</v>
      </c>
      <c r="K558" s="9">
        <v>12.60320244</v>
      </c>
      <c r="L558" s="10">
        <f t="shared" si="16"/>
        <v>1.0125118278679408</v>
      </c>
      <c r="M558" s="11">
        <f t="shared" si="17"/>
        <v>0.96213449846649945</v>
      </c>
    </row>
  </sheetData>
  <mergeCells count="1">
    <mergeCell ref="C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24T18:59:19Z</dcterms:modified>
</cp:coreProperties>
</file>